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1" windowHeight="10491"/>
  </bookViews>
  <sheets>
    <sheet name="Positive ion scanning mode" sheetId="1" r:id="rId1"/>
    <sheet name="Negative ion scanning mod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5" uniqueCount="288">
  <si>
    <t xml:space="preserve"> number</t>
  </si>
  <si>
    <t>TR/min</t>
  </si>
  <si>
    <t>Title</t>
  </si>
  <si>
    <t>Formula</t>
  </si>
  <si>
    <t>Adduct</t>
  </si>
  <si>
    <t>Reference m/z</t>
  </si>
  <si>
    <t>Precursor m/z</t>
  </si>
  <si>
    <t>ppm</t>
  </si>
  <si>
    <t>Harpagide</t>
  </si>
  <si>
    <t>C15H24O10</t>
  </si>
  <si>
    <t>[M+H]+</t>
  </si>
  <si>
    <t>L-Proline</t>
  </si>
  <si>
    <t>C5H9NO2</t>
  </si>
  <si>
    <t>Tenuifoliside A</t>
  </si>
  <si>
    <t>C31H38O17</t>
  </si>
  <si>
    <t>[M+Na]+</t>
  </si>
  <si>
    <t>Nicotinic acid</t>
  </si>
  <si>
    <t>C6H5NO2</t>
  </si>
  <si>
    <t>Aconitic acid</t>
  </si>
  <si>
    <t>C6H6O6</t>
  </si>
  <si>
    <t>KOJIC ACID</t>
  </si>
  <si>
    <t>C6H6O4</t>
  </si>
  <si>
    <t>2-Hydroxyacetophenone</t>
  </si>
  <si>
    <t>C8H8O2</t>
  </si>
  <si>
    <t>1-Phenylurea</t>
  </si>
  <si>
    <t>C7H8N2O</t>
  </si>
  <si>
    <t>Alpha Cyperone</t>
  </si>
  <si>
    <t>C15H22O</t>
  </si>
  <si>
    <t>Guanine</t>
  </si>
  <si>
    <t>C5H5N5O</t>
  </si>
  <si>
    <t>1,2,3-Trihydroxybenzene</t>
  </si>
  <si>
    <t>C6H6O3</t>
  </si>
  <si>
    <t>Uniconazole P</t>
  </si>
  <si>
    <t>C15H18ClN3O</t>
  </si>
  <si>
    <t>Gentisinic acid</t>
  </si>
  <si>
    <t>C7H6O4</t>
  </si>
  <si>
    <t>Indole</t>
  </si>
  <si>
    <t>C8H7N</t>
  </si>
  <si>
    <t>Sophocarpine</t>
  </si>
  <si>
    <t>C15H22N2O</t>
  </si>
  <si>
    <t>Adenosine</t>
  </si>
  <si>
    <t>C10H13N5O4</t>
  </si>
  <si>
    <t>gamma-Glutamylleucine</t>
  </si>
  <si>
    <t>C11H20N2O5</t>
  </si>
  <si>
    <t>Benzaldehyde</t>
  </si>
  <si>
    <t>C7H6O</t>
  </si>
  <si>
    <t>3-phenyllactic acid</t>
  </si>
  <si>
    <t>C9H10O3</t>
  </si>
  <si>
    <t>glycycoumarin</t>
  </si>
  <si>
    <t>C21H20O6</t>
  </si>
  <si>
    <t>Stachydrine hydrochloride</t>
  </si>
  <si>
    <t>C7H14ClNO2</t>
  </si>
  <si>
    <t>6-Methylcoumarin</t>
  </si>
  <si>
    <t>C10H8O2</t>
  </si>
  <si>
    <t>8-hydroxy-6,7-dimethoxy-2H-chromen-2-one</t>
  </si>
  <si>
    <t>C11H10O5</t>
  </si>
  <si>
    <t>N4-Acetylsulfadimethoxine</t>
  </si>
  <si>
    <t>C14H16N4O5S</t>
  </si>
  <si>
    <t>Marticin</t>
  </si>
  <si>
    <t>C18H16O9</t>
  </si>
  <si>
    <t>4-Hydroxycoumarin</t>
  </si>
  <si>
    <t>C9H6O3</t>
  </si>
  <si>
    <t>Scopolin</t>
  </si>
  <si>
    <t>C16H18O9</t>
  </si>
  <si>
    <t>(+)-Costunolide</t>
  </si>
  <si>
    <t>C15H20O2</t>
  </si>
  <si>
    <t>Vindoline</t>
  </si>
  <si>
    <t>C25H32N2O6</t>
  </si>
  <si>
    <t>p-methoxycinnamic acid ethyl ester</t>
  </si>
  <si>
    <t>C12H14O3</t>
  </si>
  <si>
    <t>(+)Catechin</t>
  </si>
  <si>
    <t>C15H14O6</t>
  </si>
  <si>
    <t>IRIGENIN</t>
  </si>
  <si>
    <t>C18H16O8</t>
  </si>
  <si>
    <t>Pseudolaric Acid B</t>
  </si>
  <si>
    <t>C23H28O8</t>
  </si>
  <si>
    <t>Procyanidin B1</t>
  </si>
  <si>
    <t>C30H26O12</t>
  </si>
  <si>
    <t>Adenine</t>
  </si>
  <si>
    <t>C5H5N5</t>
  </si>
  <si>
    <t>Koumine</t>
  </si>
  <si>
    <t>C20H22N2O</t>
  </si>
  <si>
    <t>lindenenol</t>
  </si>
  <si>
    <t>C15H18O2</t>
  </si>
  <si>
    <t>6-Pentyl-2H-pyran-2-one</t>
  </si>
  <si>
    <t>C10H14O2</t>
  </si>
  <si>
    <t>Tanshinone Iia</t>
  </si>
  <si>
    <t>C19H18O3</t>
  </si>
  <si>
    <t>Artemisinin</t>
  </si>
  <si>
    <t>C15H22O5</t>
  </si>
  <si>
    <t>Monnieriside G</t>
  </si>
  <si>
    <t>C21H26O10</t>
  </si>
  <si>
    <t>Verrucarol</t>
  </si>
  <si>
    <t>C15H22O4</t>
  </si>
  <si>
    <t>Tetrahydrosappanone A Trimethyl Ether</t>
  </si>
  <si>
    <t>C19H22O5</t>
  </si>
  <si>
    <t>(-)Catechin</t>
  </si>
  <si>
    <t>3-Methoxybenzenepropanoic acid</t>
  </si>
  <si>
    <t>C10H12O3</t>
  </si>
  <si>
    <t>Isolindleyin</t>
  </si>
  <si>
    <t>C23H26O11</t>
  </si>
  <si>
    <t>Norharman</t>
  </si>
  <si>
    <t>C11H8N2</t>
  </si>
  <si>
    <t>Isoquercitrin</t>
  </si>
  <si>
    <t>C21H20O12</t>
  </si>
  <si>
    <t>Valerophenone</t>
  </si>
  <si>
    <t>C11H14O</t>
  </si>
  <si>
    <t>Dehydroandrographolide</t>
  </si>
  <si>
    <t>C20H28O4</t>
  </si>
  <si>
    <t>Gomisin O</t>
  </si>
  <si>
    <t>C23H28O7</t>
  </si>
  <si>
    <t>Tributylamine</t>
  </si>
  <si>
    <t>C12H27N</t>
  </si>
  <si>
    <t>norambreinolide</t>
  </si>
  <si>
    <t>C16H26O2</t>
  </si>
  <si>
    <t>LIMONIN</t>
  </si>
  <si>
    <t>C26H30O8</t>
  </si>
  <si>
    <t>Coumaric acid</t>
  </si>
  <si>
    <t>C9H8O3</t>
  </si>
  <si>
    <t>[M+H-H2O]+</t>
  </si>
  <si>
    <t>Abscisic Acid</t>
  </si>
  <si>
    <t>C15H20O4</t>
  </si>
  <si>
    <t>Citalopram</t>
  </si>
  <si>
    <t>C20H21FN2O</t>
  </si>
  <si>
    <t>(5E)-6,10-dimethyl-5,9-undecadien-2-one</t>
  </si>
  <si>
    <t>C13H22O</t>
  </si>
  <si>
    <t>Miltirone</t>
  </si>
  <si>
    <t>C19H22O2</t>
  </si>
  <si>
    <t>myrcene</t>
  </si>
  <si>
    <t>C10H16</t>
  </si>
  <si>
    <t>(-)-Curcumol</t>
  </si>
  <si>
    <t>C15H24O2</t>
  </si>
  <si>
    <t>E-Resveratrol trimethyl ether</t>
  </si>
  <si>
    <t>C17H18O3</t>
  </si>
  <si>
    <t>dimethyl(tetradecyl)amine</t>
  </si>
  <si>
    <t>C16H35N</t>
  </si>
  <si>
    <t>Lotusine</t>
  </si>
  <si>
    <t>C19H24NO3</t>
  </si>
  <si>
    <t>atractyloside A</t>
  </si>
  <si>
    <t>C21H36O10</t>
  </si>
  <si>
    <t>2,6-Di-tert-butyl-1,4-benzoquinone</t>
  </si>
  <si>
    <t>C14H20O2</t>
  </si>
  <si>
    <t>Alisol F</t>
  </si>
  <si>
    <t>C30H48O5</t>
  </si>
  <si>
    <t>Asiatic acid</t>
  </si>
  <si>
    <t>Hemslecin A</t>
  </si>
  <si>
    <t>C32H50O8</t>
  </si>
  <si>
    <t>Isocurcumenol</t>
  </si>
  <si>
    <t>C15H22O2</t>
  </si>
  <si>
    <t>hyocholic acid</t>
  </si>
  <si>
    <t>C24H40O5</t>
  </si>
  <si>
    <t>Cucurbitacin B</t>
  </si>
  <si>
    <t>C32H46O8</t>
  </si>
  <si>
    <t>Farnesal</t>
  </si>
  <si>
    <t>C15H24O</t>
  </si>
  <si>
    <t>Phencyclidine</t>
  </si>
  <si>
    <t>C17H25N</t>
  </si>
  <si>
    <t>Dronedarone</t>
  </si>
  <si>
    <t>C31H44N2O5S</t>
  </si>
  <si>
    <t>N,O-Didesmethylvenlafaxine</t>
  </si>
  <si>
    <t>C15H23NO2</t>
  </si>
  <si>
    <t>Cucurbitacin IIb</t>
  </si>
  <si>
    <t>C30H48O7</t>
  </si>
  <si>
    <t>Curdione</t>
  </si>
  <si>
    <t>2-acetoxy-4-pentadecylbenzoic acid</t>
  </si>
  <si>
    <t>C24H38O4</t>
  </si>
  <si>
    <t>Pristimerin</t>
  </si>
  <si>
    <t>C30H40O4</t>
  </si>
  <si>
    <t>brassinolide</t>
  </si>
  <si>
    <t>C28H48O6</t>
  </si>
  <si>
    <t>Medicagenic acid</t>
  </si>
  <si>
    <t>C30H46O6</t>
  </si>
  <si>
    <t>Deoxycholic acid</t>
  </si>
  <si>
    <t>C24H40O4</t>
  </si>
  <si>
    <t>Ganoderic Acid A</t>
  </si>
  <si>
    <t>C30H44O7</t>
  </si>
  <si>
    <t>2-METHOXYCINNAMALDEHYDE</t>
  </si>
  <si>
    <t>C10H10O2</t>
  </si>
  <si>
    <t>Atractylenolide III</t>
  </si>
  <si>
    <t>C15H20O3</t>
  </si>
  <si>
    <t>Kaurenic acid</t>
  </si>
  <si>
    <t>C20H30O2</t>
  </si>
  <si>
    <t>2-acetoxy-6-pentadecylbenzoic acid</t>
  </si>
  <si>
    <t>Quillaic acid</t>
  </si>
  <si>
    <t>C30H46O5</t>
  </si>
  <si>
    <t>Isocucurbitacin B</t>
  </si>
  <si>
    <t>OLEANDRIN</t>
  </si>
  <si>
    <t>C32H48O9</t>
  </si>
  <si>
    <t>Tebuconazol</t>
  </si>
  <si>
    <t>C16H22ClN3O</t>
  </si>
  <si>
    <t>Methyltestosterone</t>
  </si>
  <si>
    <t>Viridiflorine</t>
  </si>
  <si>
    <t>C15H27NO4</t>
  </si>
  <si>
    <t>Di-n-butyl phthalate</t>
  </si>
  <si>
    <t>C16H22O4</t>
  </si>
  <si>
    <t>Bayogenin</t>
  </si>
  <si>
    <t>16beta-Hydroxytrametenolic acid</t>
  </si>
  <si>
    <t>C30H48O4</t>
  </si>
  <si>
    <t>Picfeltarraenin IA</t>
  </si>
  <si>
    <t>C41H62O13</t>
  </si>
  <si>
    <t>9-OxoODE</t>
  </si>
  <si>
    <t>C18H30O3</t>
  </si>
  <si>
    <t>Alisol A,24-acetate</t>
  </si>
  <si>
    <t>C32H52O6</t>
  </si>
  <si>
    <t>Soyasapogenol A</t>
  </si>
  <si>
    <t>C30H50O4</t>
  </si>
  <si>
    <t>Oleanonic acid</t>
  </si>
  <si>
    <t>C30H46O3</t>
  </si>
  <si>
    <t>Phytosphingosine</t>
  </si>
  <si>
    <t>C18H39NO3</t>
  </si>
  <si>
    <t>YOHIMBIC ACID</t>
  </si>
  <si>
    <t>C20H24N2O3</t>
  </si>
  <si>
    <t>Cimiracemoside D</t>
  </si>
  <si>
    <t>C37H58O11</t>
  </si>
  <si>
    <t>(2alpha,3beta)-2,3-dihydroxyolean-12-en-28-oic acid</t>
  </si>
  <si>
    <t>Darutigenol</t>
  </si>
  <si>
    <t>C20H34O3</t>
  </si>
  <si>
    <t>1-palmitoyl-2-hydroxy-sn-glycero-3-phosphoethanolamine</t>
  </si>
  <si>
    <t>C21H44NO7P</t>
  </si>
  <si>
    <t>oleanolic acid</t>
  </si>
  <si>
    <t>C30H48O3</t>
  </si>
  <si>
    <t>3-O-acetyloleanolic acid</t>
  </si>
  <si>
    <t>C32H50O4</t>
  </si>
  <si>
    <t>lysophosphatidylcholine_16_0</t>
  </si>
  <si>
    <t>C24H50NO7P</t>
  </si>
  <si>
    <t>Ursolic acid</t>
  </si>
  <si>
    <t>11(Z),14(Z)-Eicosadienoic Acid</t>
  </si>
  <si>
    <t>C20H36O2</t>
  </si>
  <si>
    <t>Erucamide</t>
  </si>
  <si>
    <t>C22H43NO</t>
  </si>
  <si>
    <t>Palmitic Acid ethyl ester</t>
  </si>
  <si>
    <t>C18H36O2</t>
  </si>
  <si>
    <t>1-heptadecanoyl-sn-glycero-3-phosphocholine</t>
  </si>
  <si>
    <t>C25H52NO7P</t>
  </si>
  <si>
    <t>13Z-Docosenamide</t>
  </si>
  <si>
    <t>Tsugaric acid A</t>
  </si>
  <si>
    <t>Panaxadiol</t>
  </si>
  <si>
    <t>C30H52O3</t>
  </si>
  <si>
    <t>Alisol A</t>
  </si>
  <si>
    <t>C30H50O5</t>
  </si>
  <si>
    <t>Forsythoside E</t>
  </si>
  <si>
    <t>C20H30O12</t>
  </si>
  <si>
    <t>Chlorogenic Acid</t>
  </si>
  <si>
    <t>Quercetin</t>
  </si>
  <si>
    <t>C15H10O7</t>
  </si>
  <si>
    <t>Isoquercetin</t>
  </si>
  <si>
    <t>Pemoline</t>
  </si>
  <si>
    <t>C9H8N2O2</t>
  </si>
  <si>
    <t>[M-H]-</t>
  </si>
  <si>
    <t>2,4-DICHLOROPHENOL</t>
  </si>
  <si>
    <t>C6H4Cl2O</t>
  </si>
  <si>
    <t>METHYLMALONATE</t>
  </si>
  <si>
    <t>C4H6O4</t>
  </si>
  <si>
    <t>cis-Aconitate</t>
  </si>
  <si>
    <t>天然有机酸</t>
  </si>
  <si>
    <t>Uridine 5'-monophosphate</t>
  </si>
  <si>
    <t>C9H13N2O9P</t>
  </si>
  <si>
    <t>Dapsone</t>
  </si>
  <si>
    <t>C12H12N2O2S</t>
  </si>
  <si>
    <t>FUMARIC ACID</t>
  </si>
  <si>
    <t>C4H4O4</t>
  </si>
  <si>
    <t>Chlorogenate</t>
  </si>
  <si>
    <t>4-Methylumbelliferone</t>
  </si>
  <si>
    <t>C10H8O3</t>
  </si>
  <si>
    <t>17-6-keto PGF1</t>
  </si>
  <si>
    <t>C20H32O6</t>
  </si>
  <si>
    <t>Argininosuccinate</t>
  </si>
  <si>
    <t>C10H18N4O6</t>
  </si>
  <si>
    <t>Dichloran</t>
  </si>
  <si>
    <t>C6H4Cl2N2O2</t>
  </si>
  <si>
    <t>(9Z, 12Z)-Octadecadienoate</t>
  </si>
  <si>
    <t>C18H32O2</t>
  </si>
  <si>
    <t>Triclabendazole</t>
  </si>
  <si>
    <t>C14H9Cl3N2OS</t>
  </si>
  <si>
    <t>4-Chlorophenylurea</t>
  </si>
  <si>
    <t>C7H7ClN2O</t>
  </si>
  <si>
    <t>(Z)-Tetradec-9-enoic acid</t>
  </si>
  <si>
    <t>C14H26O2</t>
  </si>
  <si>
    <t>Triptophenolide</t>
  </si>
  <si>
    <t>C20H24O3</t>
  </si>
  <si>
    <t>5-Coumaroylquinic acid</t>
  </si>
  <si>
    <t>C16H18O8</t>
  </si>
  <si>
    <t>Quercitrin</t>
  </si>
  <si>
    <t>C21H20O11</t>
  </si>
  <si>
    <t>Etidronate</t>
  </si>
  <si>
    <t>C2H8O7P2</t>
  </si>
  <si>
    <t>5-O-Caffeoylquinic acid</t>
  </si>
  <si>
    <t>Male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color rgb="FF00B05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/>
    <xf numFmtId="0" fontId="1" fillId="0" borderId="0" xfId="0" applyFont="1" applyFill="1" applyAlignment="1"/>
    <xf numFmtId="0" fontId="2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5"/>
  <sheetViews>
    <sheetView tabSelected="1" topLeftCell="A67" workbookViewId="0">
      <selection activeCell="I8" sqref="I8"/>
    </sheetView>
  </sheetViews>
  <sheetFormatPr defaultColWidth="9" defaultRowHeight="14.1"/>
  <cols>
    <col min="1" max="1" width="14.2792792792793" customWidth="1"/>
    <col min="2" max="2" width="16.981981981982" customWidth="1"/>
    <col min="3" max="3" width="42.4684684684685" customWidth="1"/>
    <col min="4" max="4" width="18.4504504504505" customWidth="1"/>
    <col min="6" max="6" width="17.8378378378378" customWidth="1"/>
    <col min="7" max="7" width="18.2972972972973" customWidth="1"/>
    <col min="8" max="8" width="13.9369369369369"/>
  </cols>
  <sheetData>
    <row r="1" ht="15.4" spans="1: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ht="15.4" spans="1:8">
      <c r="A2" s="2">
        <v>1</v>
      </c>
      <c r="B2" s="2">
        <v>0.7374333</v>
      </c>
      <c r="C2" s="2" t="s">
        <v>8</v>
      </c>
      <c r="D2" s="2" t="s">
        <v>9</v>
      </c>
      <c r="E2" s="2" t="s">
        <v>10</v>
      </c>
      <c r="F2" s="2">
        <v>365.14001</v>
      </c>
      <c r="G2" s="2">
        <v>365.1349</v>
      </c>
      <c r="H2" s="2">
        <f t="shared" ref="H2:H18" si="0">((G2-F2)/F2)*(10^6)</f>
        <v>-13.9946318126078</v>
      </c>
    </row>
    <row r="3" ht="15.4" spans="1:8">
      <c r="A3" s="2">
        <v>2</v>
      </c>
      <c r="B3" s="2">
        <v>0.8505833</v>
      </c>
      <c r="C3" s="2" t="s">
        <v>11</v>
      </c>
      <c r="D3" s="2" t="s">
        <v>12</v>
      </c>
      <c r="E3" s="2" t="s">
        <v>10</v>
      </c>
      <c r="F3" s="2">
        <v>116.0706</v>
      </c>
      <c r="G3" s="2">
        <v>116.0712</v>
      </c>
      <c r="H3" s="2">
        <f t="shared" si="0"/>
        <v>5.16926766989838</v>
      </c>
    </row>
    <row r="4" ht="15.4" spans="1:8">
      <c r="A4" s="2">
        <v>3</v>
      </c>
      <c r="B4" s="2">
        <v>0.8735833</v>
      </c>
      <c r="C4" s="2" t="s">
        <v>13</v>
      </c>
      <c r="D4" s="2" t="s">
        <v>14</v>
      </c>
      <c r="E4" s="2" t="s">
        <v>15</v>
      </c>
      <c r="F4" s="2">
        <v>705.20001</v>
      </c>
      <c r="G4" s="2">
        <v>705.1959</v>
      </c>
      <c r="H4" s="2">
        <f t="shared" si="0"/>
        <v>-5.82813378004454</v>
      </c>
    </row>
    <row r="5" ht="15.4" spans="1:8">
      <c r="A5" s="2">
        <v>4</v>
      </c>
      <c r="B5" s="2">
        <v>1.193883</v>
      </c>
      <c r="C5" s="2" t="s">
        <v>16</v>
      </c>
      <c r="D5" s="2" t="s">
        <v>17</v>
      </c>
      <c r="E5" s="2" t="s">
        <v>10</v>
      </c>
      <c r="F5" s="2">
        <v>124.03931</v>
      </c>
      <c r="G5" s="2">
        <v>124.0392</v>
      </c>
      <c r="H5" s="2">
        <f t="shared" si="0"/>
        <v>-0.886815639384755</v>
      </c>
    </row>
    <row r="6" ht="15.4" spans="1:8">
      <c r="A6" s="2">
        <v>5</v>
      </c>
      <c r="B6" s="2">
        <v>1.239217</v>
      </c>
      <c r="C6" s="2" t="s">
        <v>18</v>
      </c>
      <c r="D6" s="2" t="s">
        <v>19</v>
      </c>
      <c r="E6" s="2" t="s">
        <v>10</v>
      </c>
      <c r="F6" s="2">
        <v>175.0237</v>
      </c>
      <c r="G6" s="2">
        <v>175.0256</v>
      </c>
      <c r="H6" s="2">
        <f t="shared" si="0"/>
        <v>10.8556726889343</v>
      </c>
    </row>
    <row r="7" ht="15.4" spans="1:8">
      <c r="A7" s="2">
        <v>6</v>
      </c>
      <c r="B7" s="2">
        <v>1.35255</v>
      </c>
      <c r="C7" s="2" t="s">
        <v>20</v>
      </c>
      <c r="D7" s="2" t="s">
        <v>21</v>
      </c>
      <c r="E7" s="2" t="s">
        <v>10</v>
      </c>
      <c r="F7" s="2">
        <v>143.03329</v>
      </c>
      <c r="G7" s="2">
        <v>143.034</v>
      </c>
      <c r="H7" s="2">
        <f t="shared" si="0"/>
        <v>4.96387938778441</v>
      </c>
    </row>
    <row r="8" ht="15.4" spans="1:8">
      <c r="A8" s="2">
        <v>7</v>
      </c>
      <c r="B8" s="2">
        <v>1.488533</v>
      </c>
      <c r="C8" s="2" t="s">
        <v>22</v>
      </c>
      <c r="D8" s="2" t="s">
        <v>23</v>
      </c>
      <c r="E8" s="2" t="s">
        <v>10</v>
      </c>
      <c r="F8" s="2">
        <v>137.0596</v>
      </c>
      <c r="G8" s="2">
        <v>137.0618</v>
      </c>
      <c r="H8" s="2">
        <f t="shared" si="0"/>
        <v>16.0514112110074</v>
      </c>
    </row>
    <row r="9" ht="15.4" spans="1:8">
      <c r="A9" s="2">
        <v>8</v>
      </c>
      <c r="B9" s="2">
        <v>1.488533</v>
      </c>
      <c r="C9" s="2" t="s">
        <v>24</v>
      </c>
      <c r="D9" s="2" t="s">
        <v>25</v>
      </c>
      <c r="E9" s="2" t="s">
        <v>10</v>
      </c>
      <c r="F9" s="2">
        <v>137.07091</v>
      </c>
      <c r="G9" s="2">
        <v>137.0618</v>
      </c>
      <c r="H9" s="2">
        <f t="shared" si="0"/>
        <v>-66.4619502416131</v>
      </c>
    </row>
    <row r="10" ht="15.4" spans="1:8">
      <c r="A10" s="2">
        <v>9</v>
      </c>
      <c r="B10" s="2">
        <v>1.674867</v>
      </c>
      <c r="C10" s="2" t="s">
        <v>26</v>
      </c>
      <c r="D10" s="2" t="s">
        <v>27</v>
      </c>
      <c r="E10" s="2" t="s">
        <v>15</v>
      </c>
      <c r="F10" s="2">
        <v>241.14999</v>
      </c>
      <c r="G10" s="2">
        <v>241.1588</v>
      </c>
      <c r="H10" s="2">
        <f t="shared" si="0"/>
        <v>36.5332795577188</v>
      </c>
    </row>
    <row r="11" ht="15.4" spans="1:8">
      <c r="A11" s="2">
        <v>10</v>
      </c>
      <c r="B11" s="2">
        <v>2.155</v>
      </c>
      <c r="C11" s="2" t="s">
        <v>28</v>
      </c>
      <c r="D11" s="2" t="s">
        <v>29</v>
      </c>
      <c r="E11" s="2" t="s">
        <v>10</v>
      </c>
      <c r="F11" s="2">
        <v>152.05669</v>
      </c>
      <c r="G11" s="2">
        <v>152.0587</v>
      </c>
      <c r="H11" s="2">
        <f t="shared" si="0"/>
        <v>13.2187541369229</v>
      </c>
    </row>
    <row r="12" ht="15.4" spans="1:8">
      <c r="A12" s="2">
        <v>11</v>
      </c>
      <c r="B12" s="2">
        <v>2.340317</v>
      </c>
      <c r="C12" s="2" t="s">
        <v>30</v>
      </c>
      <c r="D12" s="2" t="s">
        <v>31</v>
      </c>
      <c r="E12" s="2" t="s">
        <v>10</v>
      </c>
      <c r="F12" s="2">
        <v>127.039</v>
      </c>
      <c r="G12" s="2">
        <v>127.04</v>
      </c>
      <c r="H12" s="2">
        <f t="shared" si="0"/>
        <v>7.87159848554204</v>
      </c>
    </row>
    <row r="13" ht="15.4" spans="1:8">
      <c r="A13" s="2">
        <v>12</v>
      </c>
      <c r="B13" s="2">
        <v>2.6778</v>
      </c>
      <c r="C13" s="2" t="s">
        <v>32</v>
      </c>
      <c r="D13" s="2" t="s">
        <v>33</v>
      </c>
      <c r="E13" s="2" t="s">
        <v>10</v>
      </c>
      <c r="F13" s="2">
        <v>292.12109</v>
      </c>
      <c r="G13" s="2">
        <v>292.1217</v>
      </c>
      <c r="H13" s="2">
        <f t="shared" si="0"/>
        <v>2.08817514680186</v>
      </c>
    </row>
    <row r="14" ht="15.4" spans="1:8">
      <c r="A14" s="2">
        <v>13</v>
      </c>
      <c r="B14" s="2">
        <v>3.28775</v>
      </c>
      <c r="C14" s="2" t="s">
        <v>34</v>
      </c>
      <c r="D14" s="2" t="s">
        <v>35</v>
      </c>
      <c r="E14" s="2" t="s">
        <v>10</v>
      </c>
      <c r="F14" s="2">
        <v>155.03389</v>
      </c>
      <c r="G14" s="2">
        <v>155.0361</v>
      </c>
      <c r="H14" s="2">
        <f t="shared" si="0"/>
        <v>14.2549477407226</v>
      </c>
    </row>
    <row r="15" ht="15.4" spans="1:8">
      <c r="A15" s="2">
        <v>14</v>
      </c>
      <c r="B15" s="2">
        <v>3.35525</v>
      </c>
      <c r="C15" s="2" t="s">
        <v>36</v>
      </c>
      <c r="D15" s="2" t="s">
        <v>37</v>
      </c>
      <c r="E15" s="2" t="s">
        <v>10</v>
      </c>
      <c r="F15" s="2">
        <v>118.0651</v>
      </c>
      <c r="G15" s="2">
        <v>118.0664</v>
      </c>
      <c r="H15" s="2">
        <f t="shared" si="0"/>
        <v>11.0108745090676</v>
      </c>
    </row>
    <row r="16" ht="15.4" spans="1:8">
      <c r="A16" s="2">
        <v>15</v>
      </c>
      <c r="B16" s="2">
        <v>3.26525</v>
      </c>
      <c r="C16" s="2" t="s">
        <v>38</v>
      </c>
      <c r="D16" s="2" t="s">
        <v>39</v>
      </c>
      <c r="E16" s="2" t="s">
        <v>15</v>
      </c>
      <c r="F16" s="2">
        <v>269.16</v>
      </c>
      <c r="G16" s="2">
        <v>269.1506</v>
      </c>
      <c r="H16" s="2">
        <f t="shared" si="0"/>
        <v>-34.9234655967745</v>
      </c>
    </row>
    <row r="17" ht="15.4" spans="1:8">
      <c r="A17" s="2">
        <v>16</v>
      </c>
      <c r="B17" s="2">
        <v>4.112534</v>
      </c>
      <c r="C17" s="2" t="s">
        <v>40</v>
      </c>
      <c r="D17" s="2" t="s">
        <v>41</v>
      </c>
      <c r="E17" s="2" t="s">
        <v>10</v>
      </c>
      <c r="F17" s="2">
        <v>268.10651</v>
      </c>
      <c r="G17" s="2">
        <v>268.1082</v>
      </c>
      <c r="H17" s="2">
        <f t="shared" si="0"/>
        <v>6.30346499231375</v>
      </c>
    </row>
    <row r="18" ht="15.4" spans="1:8">
      <c r="A18" s="2">
        <v>17</v>
      </c>
      <c r="B18" s="2">
        <v>4.913983</v>
      </c>
      <c r="C18" s="2" t="s">
        <v>42</v>
      </c>
      <c r="D18" s="2" t="s">
        <v>43</v>
      </c>
      <c r="E18" s="2" t="s">
        <v>10</v>
      </c>
      <c r="F18" s="2">
        <v>261.14471</v>
      </c>
      <c r="G18" s="2">
        <v>261.1452</v>
      </c>
      <c r="H18" s="2">
        <f t="shared" si="0"/>
        <v>1.87635430184829</v>
      </c>
    </row>
    <row r="19" ht="15.4" spans="1:8">
      <c r="A19" s="2">
        <v>18</v>
      </c>
      <c r="B19" s="2">
        <v>6.917183</v>
      </c>
      <c r="C19" s="2" t="s">
        <v>44</v>
      </c>
      <c r="D19" s="2" t="s">
        <v>45</v>
      </c>
      <c r="E19" s="2" t="s">
        <v>10</v>
      </c>
      <c r="F19" s="2">
        <v>107.05</v>
      </c>
      <c r="G19" s="2">
        <v>107.0501</v>
      </c>
      <c r="H19" s="2">
        <f t="shared" ref="H19:H82" si="1">((G19-F19)/F19)*(10^6)</f>
        <v>0.934142923898362</v>
      </c>
    </row>
    <row r="20" ht="15.4" spans="1:8">
      <c r="A20" s="2">
        <v>19</v>
      </c>
      <c r="B20" s="2">
        <v>6.6007</v>
      </c>
      <c r="C20" s="2" t="s">
        <v>46</v>
      </c>
      <c r="D20" s="2" t="s">
        <v>47</v>
      </c>
      <c r="E20" s="2" t="s">
        <v>10</v>
      </c>
      <c r="F20" s="2">
        <v>167.07027</v>
      </c>
      <c r="G20" s="2">
        <v>167.0716</v>
      </c>
      <c r="H20" s="2">
        <f t="shared" si="1"/>
        <v>7.96072215598762</v>
      </c>
    </row>
    <row r="21" ht="15.4" spans="1:8">
      <c r="A21" s="2">
        <v>20</v>
      </c>
      <c r="B21" s="2">
        <v>6.610583</v>
      </c>
      <c r="C21" s="2" t="s">
        <v>48</v>
      </c>
      <c r="D21" s="2" t="s">
        <v>49</v>
      </c>
      <c r="E21" s="2" t="s">
        <v>10</v>
      </c>
      <c r="F21" s="2">
        <v>369.13</v>
      </c>
      <c r="G21" s="2">
        <v>369.1208</v>
      </c>
      <c r="H21" s="2">
        <f t="shared" si="1"/>
        <v>-24.9234686967225</v>
      </c>
    </row>
    <row r="22" ht="15.4" spans="1:8">
      <c r="A22" s="2">
        <v>21</v>
      </c>
      <c r="B22" s="2">
        <v>6.740183</v>
      </c>
      <c r="C22" s="2" t="s">
        <v>50</v>
      </c>
      <c r="D22" s="2" t="s">
        <v>51</v>
      </c>
      <c r="E22" s="2" t="s">
        <v>10</v>
      </c>
      <c r="F22" s="2">
        <v>180.08</v>
      </c>
      <c r="G22" s="2">
        <v>180.0741</v>
      </c>
      <c r="H22" s="2">
        <f t="shared" si="1"/>
        <v>-32.7632163484303</v>
      </c>
    </row>
    <row r="23" ht="15.4" spans="1:8">
      <c r="A23" s="2">
        <v>22</v>
      </c>
      <c r="B23" s="2">
        <v>6.917183</v>
      </c>
      <c r="C23" s="2" t="s">
        <v>52</v>
      </c>
      <c r="D23" s="2" t="s">
        <v>53</v>
      </c>
      <c r="E23" s="2" t="s">
        <v>10</v>
      </c>
      <c r="F23" s="2">
        <v>161.06</v>
      </c>
      <c r="G23" s="2">
        <v>161.06</v>
      </c>
      <c r="H23" s="2">
        <f t="shared" si="1"/>
        <v>0</v>
      </c>
    </row>
    <row r="24" ht="15.4" spans="1:8">
      <c r="A24" s="2">
        <v>23</v>
      </c>
      <c r="B24" s="2">
        <v>6.917183</v>
      </c>
      <c r="C24" s="2" t="s">
        <v>54</v>
      </c>
      <c r="D24" s="2" t="s">
        <v>55</v>
      </c>
      <c r="E24" s="2" t="s">
        <v>10</v>
      </c>
      <c r="F24" s="2">
        <v>223.06</v>
      </c>
      <c r="G24" s="2">
        <v>223.0637</v>
      </c>
      <c r="H24" s="2">
        <f t="shared" si="1"/>
        <v>16.5874652560259</v>
      </c>
    </row>
    <row r="25" ht="15.4" spans="1:8">
      <c r="A25" s="2">
        <v>24</v>
      </c>
      <c r="B25" s="2">
        <v>8.074266</v>
      </c>
      <c r="C25" s="2" t="s">
        <v>56</v>
      </c>
      <c r="D25" s="2" t="s">
        <v>57</v>
      </c>
      <c r="E25" s="2" t="s">
        <v>10</v>
      </c>
      <c r="F25" s="2">
        <v>353.0914</v>
      </c>
      <c r="G25" s="2">
        <v>353.0906</v>
      </c>
      <c r="H25" s="2">
        <f t="shared" si="1"/>
        <v>-2.26570230831608</v>
      </c>
    </row>
    <row r="26" ht="15.4" spans="1:8">
      <c r="A26" s="2">
        <v>25</v>
      </c>
      <c r="B26" s="2">
        <v>8.192266</v>
      </c>
      <c r="C26" s="2" t="s">
        <v>58</v>
      </c>
      <c r="D26" s="2" t="s">
        <v>59</v>
      </c>
      <c r="E26" s="2" t="s">
        <v>10</v>
      </c>
      <c r="F26" s="2">
        <v>377.08609</v>
      </c>
      <c r="G26" s="2">
        <v>377.0896</v>
      </c>
      <c r="H26" s="2">
        <f t="shared" si="1"/>
        <v>9.30821924512165</v>
      </c>
    </row>
    <row r="27" ht="15.4" spans="1:8">
      <c r="A27" s="2">
        <v>26</v>
      </c>
      <c r="B27" s="2">
        <v>8.192266</v>
      </c>
      <c r="C27" s="2" t="s">
        <v>60</v>
      </c>
      <c r="D27" s="2" t="s">
        <v>61</v>
      </c>
      <c r="E27" s="2" t="s">
        <v>10</v>
      </c>
      <c r="F27" s="2">
        <v>163.03999</v>
      </c>
      <c r="G27" s="2">
        <v>163.0407</v>
      </c>
      <c r="H27" s="2">
        <f t="shared" si="1"/>
        <v>4.35475983528943</v>
      </c>
    </row>
    <row r="28" ht="15.4" spans="1:8">
      <c r="A28" s="2">
        <v>27</v>
      </c>
      <c r="B28" s="2">
        <v>8.192266</v>
      </c>
      <c r="C28" s="2" t="s">
        <v>62</v>
      </c>
      <c r="D28" s="2" t="s">
        <v>63</v>
      </c>
      <c r="E28" s="2" t="s">
        <v>15</v>
      </c>
      <c r="F28" s="2">
        <v>377.07999</v>
      </c>
      <c r="G28" s="2">
        <v>377.0896</v>
      </c>
      <c r="H28" s="2">
        <f t="shared" si="1"/>
        <v>25.4853088333041</v>
      </c>
    </row>
    <row r="29" ht="15.4" spans="1:8">
      <c r="A29" s="2">
        <v>28</v>
      </c>
      <c r="B29" s="2">
        <v>8.7529</v>
      </c>
      <c r="C29" s="2" t="s">
        <v>64</v>
      </c>
      <c r="D29" s="2" t="s">
        <v>65</v>
      </c>
      <c r="E29" s="2" t="s">
        <v>10</v>
      </c>
      <c r="F29" s="2">
        <v>233.15359</v>
      </c>
      <c r="G29" s="2">
        <v>233.157</v>
      </c>
      <c r="H29" s="2">
        <f t="shared" si="1"/>
        <v>14.6255521950246</v>
      </c>
    </row>
    <row r="30" ht="15.4" spans="1:8">
      <c r="A30" s="2">
        <v>29</v>
      </c>
      <c r="B30" s="2">
        <v>8.775567</v>
      </c>
      <c r="C30" s="2" t="s">
        <v>66</v>
      </c>
      <c r="D30" s="2" t="s">
        <v>67</v>
      </c>
      <c r="E30" s="2" t="s">
        <v>10</v>
      </c>
      <c r="F30" s="2">
        <v>457.23001</v>
      </c>
      <c r="G30" s="2">
        <v>457.2268</v>
      </c>
      <c r="H30" s="2">
        <f t="shared" si="1"/>
        <v>-7.02053655657312</v>
      </c>
    </row>
    <row r="31" ht="15.4" spans="1:8">
      <c r="A31" s="2">
        <v>30</v>
      </c>
      <c r="B31" s="2">
        <v>8.866217</v>
      </c>
      <c r="C31" s="2" t="s">
        <v>68</v>
      </c>
      <c r="D31" s="2" t="s">
        <v>69</v>
      </c>
      <c r="E31" s="2" t="s">
        <v>10</v>
      </c>
      <c r="F31" s="2">
        <v>207.10001</v>
      </c>
      <c r="G31" s="2">
        <v>207.1045</v>
      </c>
      <c r="H31" s="2">
        <f t="shared" si="1"/>
        <v>21.680346611302</v>
      </c>
    </row>
    <row r="32" ht="15.4" spans="1:8">
      <c r="A32" s="2">
        <v>31</v>
      </c>
      <c r="B32" s="2">
        <v>9.1382</v>
      </c>
      <c r="C32" s="2" t="s">
        <v>70</v>
      </c>
      <c r="D32" s="2" t="s">
        <v>71</v>
      </c>
      <c r="E32" s="2" t="s">
        <v>10</v>
      </c>
      <c r="F32" s="2">
        <v>291.09</v>
      </c>
      <c r="G32" s="2">
        <v>291.0904</v>
      </c>
      <c r="H32" s="2">
        <f t="shared" si="1"/>
        <v>1.37414545334185</v>
      </c>
    </row>
    <row r="33" ht="15.4" spans="1:8">
      <c r="A33" s="2">
        <v>32</v>
      </c>
      <c r="B33" s="2">
        <v>9.228867</v>
      </c>
      <c r="C33" s="2" t="s">
        <v>72</v>
      </c>
      <c r="D33" s="2" t="s">
        <v>73</v>
      </c>
      <c r="E33" s="2" t="s">
        <v>10</v>
      </c>
      <c r="F33" s="2">
        <v>361.09</v>
      </c>
      <c r="G33" s="2">
        <v>361.0939</v>
      </c>
      <c r="H33" s="2">
        <f t="shared" si="1"/>
        <v>10.8006314216517</v>
      </c>
    </row>
    <row r="34" ht="15.4" spans="1:8">
      <c r="A34" s="2">
        <v>33</v>
      </c>
      <c r="B34" s="2">
        <v>9.43285</v>
      </c>
      <c r="C34" s="2" t="s">
        <v>74</v>
      </c>
      <c r="D34" s="2" t="s">
        <v>75</v>
      </c>
      <c r="E34" s="2" t="s">
        <v>15</v>
      </c>
      <c r="F34" s="2">
        <v>455.16</v>
      </c>
      <c r="G34" s="2">
        <v>455.1566</v>
      </c>
      <c r="H34" s="2">
        <f t="shared" si="1"/>
        <v>-7.46990069425956</v>
      </c>
    </row>
    <row r="35" ht="15.4" spans="1:8">
      <c r="A35" s="2">
        <v>34</v>
      </c>
      <c r="B35" s="2">
        <v>9.637167</v>
      </c>
      <c r="C35" s="2" t="s">
        <v>76</v>
      </c>
      <c r="D35" s="2" t="s">
        <v>77</v>
      </c>
      <c r="E35" s="2" t="s">
        <v>10</v>
      </c>
      <c r="F35" s="2">
        <v>579.15021</v>
      </c>
      <c r="G35" s="2">
        <v>579.1568</v>
      </c>
      <c r="H35" s="2">
        <f t="shared" si="1"/>
        <v>11.3787405860737</v>
      </c>
    </row>
    <row r="36" ht="15.4" spans="1:8">
      <c r="A36" s="2">
        <v>35</v>
      </c>
      <c r="B36" s="2">
        <v>9.66</v>
      </c>
      <c r="C36" s="2" t="s">
        <v>78</v>
      </c>
      <c r="D36" s="2" t="s">
        <v>79</v>
      </c>
      <c r="E36" s="2" t="s">
        <v>10</v>
      </c>
      <c r="F36" s="2">
        <v>136.0618</v>
      </c>
      <c r="G36" s="2">
        <v>136.0603</v>
      </c>
      <c r="H36" s="2">
        <f t="shared" si="1"/>
        <v>-11.0244021466198</v>
      </c>
    </row>
    <row r="37" ht="15.4" spans="1:8">
      <c r="A37" s="2">
        <v>36</v>
      </c>
      <c r="B37" s="2">
        <v>9.8415</v>
      </c>
      <c r="C37" s="2" t="s">
        <v>80</v>
      </c>
      <c r="D37" s="2" t="s">
        <v>81</v>
      </c>
      <c r="E37" s="2" t="s">
        <v>10</v>
      </c>
      <c r="F37" s="2">
        <v>307.17999</v>
      </c>
      <c r="G37" s="2">
        <v>307.178</v>
      </c>
      <c r="H37" s="2">
        <f t="shared" si="1"/>
        <v>-6.47828655759105</v>
      </c>
    </row>
    <row r="38" ht="15.4" spans="1:8">
      <c r="A38" s="2">
        <v>37</v>
      </c>
      <c r="B38" s="2">
        <v>10.00048</v>
      </c>
      <c r="C38" s="2" t="s">
        <v>82</v>
      </c>
      <c r="D38" s="2" t="s">
        <v>83</v>
      </c>
      <c r="E38" s="2" t="s">
        <v>10</v>
      </c>
      <c r="F38" s="2">
        <v>231.14</v>
      </c>
      <c r="G38" s="2">
        <v>231.1414</v>
      </c>
      <c r="H38" s="2">
        <f t="shared" si="1"/>
        <v>6.05693519087156</v>
      </c>
    </row>
    <row r="39" ht="15.4" spans="1:8">
      <c r="A39" s="2">
        <v>38</v>
      </c>
      <c r="B39" s="2">
        <v>10.2048</v>
      </c>
      <c r="C39" s="2" t="s">
        <v>84</v>
      </c>
      <c r="D39" s="2" t="s">
        <v>85</v>
      </c>
      <c r="E39" s="2" t="s">
        <v>10</v>
      </c>
      <c r="F39" s="2">
        <v>167.1067</v>
      </c>
      <c r="G39" s="2">
        <v>167.1077</v>
      </c>
      <c r="H39" s="2">
        <f t="shared" si="1"/>
        <v>5.98420051383203</v>
      </c>
    </row>
    <row r="40" ht="15.4" spans="1:8">
      <c r="A40" s="2">
        <v>39</v>
      </c>
      <c r="B40" s="2">
        <v>10.22763</v>
      </c>
      <c r="C40" s="2" t="s">
        <v>86</v>
      </c>
      <c r="D40" s="2" t="s">
        <v>87</v>
      </c>
      <c r="E40" s="2" t="s">
        <v>15</v>
      </c>
      <c r="F40" s="2">
        <v>317.10999</v>
      </c>
      <c r="G40" s="2">
        <v>317.1075</v>
      </c>
      <c r="H40" s="2">
        <f t="shared" si="1"/>
        <v>-7.85216511143698</v>
      </c>
    </row>
    <row r="41" ht="15.4" spans="1:8">
      <c r="A41" s="2">
        <v>40</v>
      </c>
      <c r="B41" s="2">
        <v>10.40962</v>
      </c>
      <c r="C41" s="2" t="s">
        <v>88</v>
      </c>
      <c r="D41" s="2" t="s">
        <v>89</v>
      </c>
      <c r="E41" s="2" t="s">
        <v>10</v>
      </c>
      <c r="F41" s="2">
        <v>283.15399</v>
      </c>
      <c r="G41" s="2">
        <v>283.1546</v>
      </c>
      <c r="H41" s="2">
        <f t="shared" si="1"/>
        <v>2.1543048007011</v>
      </c>
    </row>
    <row r="42" ht="15.4" spans="1:8">
      <c r="A42" s="2">
        <v>41</v>
      </c>
      <c r="B42" s="2">
        <v>10.47795</v>
      </c>
      <c r="C42" s="2" t="s">
        <v>90</v>
      </c>
      <c r="D42" s="2" t="s">
        <v>91</v>
      </c>
      <c r="E42" s="2" t="s">
        <v>10</v>
      </c>
      <c r="F42" s="2">
        <v>439.16</v>
      </c>
      <c r="G42" s="2">
        <v>439.1597</v>
      </c>
      <c r="H42" s="2">
        <f t="shared" si="1"/>
        <v>-0.683122324524958</v>
      </c>
    </row>
    <row r="43" ht="15.4" spans="1:8">
      <c r="A43" s="2">
        <v>42</v>
      </c>
      <c r="B43" s="2">
        <v>10.54645</v>
      </c>
      <c r="C43" s="2" t="s">
        <v>92</v>
      </c>
      <c r="D43" s="2" t="s">
        <v>93</v>
      </c>
      <c r="E43" s="2" t="s">
        <v>10</v>
      </c>
      <c r="F43" s="2">
        <v>267.15851</v>
      </c>
      <c r="G43" s="2">
        <v>267.1637</v>
      </c>
      <c r="H43" s="2">
        <f t="shared" si="1"/>
        <v>19.4266692085809</v>
      </c>
    </row>
    <row r="44" ht="15.4" spans="1:8">
      <c r="A44" s="2">
        <v>43</v>
      </c>
      <c r="B44" s="2">
        <v>10.59195</v>
      </c>
      <c r="C44" s="2" t="s">
        <v>94</v>
      </c>
      <c r="D44" s="2" t="s">
        <v>95</v>
      </c>
      <c r="E44" s="2" t="s">
        <v>10</v>
      </c>
      <c r="F44" s="2">
        <v>331.15421</v>
      </c>
      <c r="G44" s="2">
        <v>331.1594</v>
      </c>
      <c r="H44" s="2">
        <f t="shared" si="1"/>
        <v>15.6724566479989</v>
      </c>
    </row>
    <row r="45" ht="15.4" spans="1:8">
      <c r="A45" s="2">
        <v>44</v>
      </c>
      <c r="B45" s="2">
        <v>10.63743</v>
      </c>
      <c r="C45" s="2" t="s">
        <v>96</v>
      </c>
      <c r="D45" s="2" t="s">
        <v>71</v>
      </c>
      <c r="E45" s="2" t="s">
        <v>10</v>
      </c>
      <c r="F45" s="2">
        <v>291.09</v>
      </c>
      <c r="G45" s="2">
        <v>291.093</v>
      </c>
      <c r="H45" s="2">
        <f t="shared" si="1"/>
        <v>10.3060908998686</v>
      </c>
    </row>
    <row r="46" ht="15.4" spans="1:8">
      <c r="A46" s="2">
        <v>45</v>
      </c>
      <c r="B46" s="2">
        <v>10.72877</v>
      </c>
      <c r="C46" s="2" t="s">
        <v>97</v>
      </c>
      <c r="D46" s="2" t="s">
        <v>98</v>
      </c>
      <c r="E46" s="2" t="s">
        <v>10</v>
      </c>
      <c r="F46" s="2">
        <v>181.08591</v>
      </c>
      <c r="G46" s="2">
        <v>181.0876</v>
      </c>
      <c r="H46" s="2">
        <f t="shared" si="1"/>
        <v>9.33258694724739</v>
      </c>
    </row>
    <row r="47" ht="15.4" spans="1:8">
      <c r="A47" s="2">
        <v>46</v>
      </c>
      <c r="B47" s="2">
        <v>10.79727</v>
      </c>
      <c r="C47" s="2" t="s">
        <v>99</v>
      </c>
      <c r="D47" s="2" t="s">
        <v>100</v>
      </c>
      <c r="E47" s="2" t="s">
        <v>10</v>
      </c>
      <c r="F47" s="2">
        <v>479.16</v>
      </c>
      <c r="G47" s="2">
        <v>479.1521</v>
      </c>
      <c r="H47" s="2">
        <f t="shared" si="1"/>
        <v>-16.487185908687</v>
      </c>
    </row>
    <row r="48" ht="15.4" spans="1:8">
      <c r="A48" s="2">
        <v>47</v>
      </c>
      <c r="B48" s="2">
        <v>10.88858</v>
      </c>
      <c r="C48" s="2" t="s">
        <v>101</v>
      </c>
      <c r="D48" s="2" t="s">
        <v>102</v>
      </c>
      <c r="E48" s="2" t="s">
        <v>10</v>
      </c>
      <c r="F48" s="2">
        <v>169.07602</v>
      </c>
      <c r="G48" s="2">
        <v>169.0758</v>
      </c>
      <c r="H48" s="2">
        <f t="shared" si="1"/>
        <v>-1.30118984355669</v>
      </c>
    </row>
    <row r="49" ht="15.4" spans="1:8">
      <c r="A49" s="2">
        <v>48</v>
      </c>
      <c r="B49" s="2">
        <v>10.88858</v>
      </c>
      <c r="C49" s="2" t="s">
        <v>103</v>
      </c>
      <c r="D49" s="2" t="s">
        <v>104</v>
      </c>
      <c r="E49" s="2" t="s">
        <v>10</v>
      </c>
      <c r="F49" s="2">
        <v>465.10275</v>
      </c>
      <c r="G49" s="2">
        <v>465.1071</v>
      </c>
      <c r="H49" s="2">
        <f t="shared" si="1"/>
        <v>9.35277204873135</v>
      </c>
    </row>
    <row r="50" ht="15.4" spans="1:8">
      <c r="A50" s="2">
        <v>49</v>
      </c>
      <c r="B50" s="2">
        <v>10.95708</v>
      </c>
      <c r="C50" s="2" t="s">
        <v>105</v>
      </c>
      <c r="D50" s="2" t="s">
        <v>106</v>
      </c>
      <c r="E50" s="2" t="s">
        <v>10</v>
      </c>
      <c r="F50" s="2">
        <v>163.11169</v>
      </c>
      <c r="G50" s="2">
        <v>163.1123</v>
      </c>
      <c r="H50" s="2">
        <f t="shared" si="1"/>
        <v>3.7397687437036</v>
      </c>
    </row>
    <row r="51" ht="15.4" spans="1:8">
      <c r="A51" s="2">
        <v>50</v>
      </c>
      <c r="B51" s="2">
        <v>11.11692</v>
      </c>
      <c r="C51" s="2" t="s">
        <v>107</v>
      </c>
      <c r="D51" s="2" t="s">
        <v>108</v>
      </c>
      <c r="E51" s="2" t="s">
        <v>15</v>
      </c>
      <c r="F51" s="2">
        <v>355.17999</v>
      </c>
      <c r="G51" s="2">
        <v>355.1773</v>
      </c>
      <c r="H51" s="2">
        <f t="shared" si="1"/>
        <v>-7.57362485418385</v>
      </c>
    </row>
    <row r="52" ht="15.4" spans="1:8">
      <c r="A52" s="2">
        <v>51</v>
      </c>
      <c r="B52" s="2">
        <v>11.48238</v>
      </c>
      <c r="C52" s="2" t="s">
        <v>109</v>
      </c>
      <c r="D52" s="2" t="s">
        <v>110</v>
      </c>
      <c r="E52" s="2" t="s">
        <v>15</v>
      </c>
      <c r="F52" s="2">
        <v>439.17001</v>
      </c>
      <c r="G52" s="2">
        <v>439.1653</v>
      </c>
      <c r="H52" s="2">
        <f t="shared" si="1"/>
        <v>-10.7247760383016</v>
      </c>
    </row>
    <row r="53" ht="15.4" spans="1:8">
      <c r="A53" s="2">
        <v>52</v>
      </c>
      <c r="B53" s="2">
        <v>11.50522</v>
      </c>
      <c r="C53" s="2" t="s">
        <v>111</v>
      </c>
      <c r="D53" s="2" t="s">
        <v>112</v>
      </c>
      <c r="E53" s="2" t="s">
        <v>10</v>
      </c>
      <c r="F53" s="2">
        <v>186.2216</v>
      </c>
      <c r="G53" s="2">
        <v>186.2222</v>
      </c>
      <c r="H53" s="2">
        <f t="shared" si="1"/>
        <v>3.22196780605202</v>
      </c>
    </row>
    <row r="54" ht="15.4" spans="1:8">
      <c r="A54" s="2">
        <v>53</v>
      </c>
      <c r="B54" s="2">
        <v>11.50522</v>
      </c>
      <c r="C54" s="2" t="s">
        <v>113</v>
      </c>
      <c r="D54" s="2" t="s">
        <v>114</v>
      </c>
      <c r="E54" s="2" t="s">
        <v>15</v>
      </c>
      <c r="F54" s="2">
        <v>273.17999</v>
      </c>
      <c r="G54" s="2">
        <v>273.1701</v>
      </c>
      <c r="H54" s="2">
        <f t="shared" si="1"/>
        <v>-36.2032372868321</v>
      </c>
    </row>
    <row r="55" ht="15.4" spans="1:8">
      <c r="A55" s="2">
        <v>54</v>
      </c>
      <c r="B55" s="2">
        <v>11.59688</v>
      </c>
      <c r="C55" s="2" t="s">
        <v>115</v>
      </c>
      <c r="D55" s="2" t="s">
        <v>116</v>
      </c>
      <c r="E55" s="2" t="s">
        <v>15</v>
      </c>
      <c r="F55" s="2">
        <v>493.17999</v>
      </c>
      <c r="G55" s="2">
        <v>493.1724</v>
      </c>
      <c r="H55" s="2">
        <f t="shared" si="1"/>
        <v>-15.38991880022</v>
      </c>
    </row>
    <row r="56" ht="15.4" spans="1:8">
      <c r="A56" s="2">
        <v>55</v>
      </c>
      <c r="B56" s="2">
        <v>11.64287</v>
      </c>
      <c r="C56" s="2" t="s">
        <v>117</v>
      </c>
      <c r="D56" s="2" t="s">
        <v>118</v>
      </c>
      <c r="E56" s="2" t="s">
        <v>119</v>
      </c>
      <c r="F56" s="2">
        <v>147.0443</v>
      </c>
      <c r="G56" s="2">
        <v>147.0438</v>
      </c>
      <c r="H56" s="2">
        <f t="shared" si="1"/>
        <v>-3.4003358170849</v>
      </c>
    </row>
    <row r="57" ht="15.4" spans="1:8">
      <c r="A57" s="2">
        <v>56</v>
      </c>
      <c r="B57" s="2">
        <v>11.80387</v>
      </c>
      <c r="C57" s="2" t="s">
        <v>120</v>
      </c>
      <c r="D57" s="2" t="s">
        <v>121</v>
      </c>
      <c r="E57" s="2" t="s">
        <v>10</v>
      </c>
      <c r="F57" s="2">
        <v>265.1445</v>
      </c>
      <c r="G57" s="2">
        <v>265.1474</v>
      </c>
      <c r="H57" s="2">
        <f t="shared" si="1"/>
        <v>10.9374322303914</v>
      </c>
    </row>
    <row r="58" ht="15.4" spans="1:8">
      <c r="A58" s="2">
        <v>57</v>
      </c>
      <c r="B58" s="2">
        <v>11.84987</v>
      </c>
      <c r="C58" s="2" t="s">
        <v>122</v>
      </c>
      <c r="D58" s="2" t="s">
        <v>123</v>
      </c>
      <c r="E58" s="2" t="s">
        <v>10</v>
      </c>
      <c r="F58" s="2">
        <v>325.17108</v>
      </c>
      <c r="G58" s="2">
        <v>325.1676</v>
      </c>
      <c r="H58" s="2">
        <f t="shared" si="1"/>
        <v>-10.7020587440451</v>
      </c>
    </row>
    <row r="59" ht="15.4" spans="1:8">
      <c r="A59" s="2">
        <v>58</v>
      </c>
      <c r="B59" s="2">
        <v>11.91837</v>
      </c>
      <c r="C59" s="2" t="s">
        <v>124</v>
      </c>
      <c r="D59" s="2" t="s">
        <v>125</v>
      </c>
      <c r="E59" s="2" t="s">
        <v>15</v>
      </c>
      <c r="F59" s="2">
        <v>217.16</v>
      </c>
      <c r="G59" s="2">
        <v>217.1565</v>
      </c>
      <c r="H59" s="2">
        <f t="shared" si="1"/>
        <v>-16.117148646171</v>
      </c>
    </row>
    <row r="60" ht="15.4" spans="1:8">
      <c r="A60" s="2">
        <v>59</v>
      </c>
      <c r="B60" s="2">
        <v>11.91837</v>
      </c>
      <c r="C60" s="2" t="s">
        <v>126</v>
      </c>
      <c r="D60" s="2" t="s">
        <v>127</v>
      </c>
      <c r="E60" s="2" t="s">
        <v>15</v>
      </c>
      <c r="F60" s="2">
        <v>305.14999</v>
      </c>
      <c r="G60" s="2">
        <v>305.1403</v>
      </c>
      <c r="H60" s="2">
        <f t="shared" si="1"/>
        <v>-31.7548756923694</v>
      </c>
    </row>
    <row r="61" ht="15.4" spans="1:8">
      <c r="A61" s="2">
        <v>60</v>
      </c>
      <c r="B61" s="2">
        <v>11.9642</v>
      </c>
      <c r="C61" s="2" t="s">
        <v>128</v>
      </c>
      <c r="D61" s="2" t="s">
        <v>129</v>
      </c>
      <c r="E61" s="2" t="s">
        <v>15</v>
      </c>
      <c r="F61" s="2">
        <v>159.11</v>
      </c>
      <c r="G61" s="2">
        <v>159.1174</v>
      </c>
      <c r="H61" s="2">
        <f t="shared" si="1"/>
        <v>46.5087046696616</v>
      </c>
    </row>
    <row r="62" ht="15.4" spans="1:8">
      <c r="A62" s="2">
        <v>61</v>
      </c>
      <c r="B62" s="2">
        <v>12.54448</v>
      </c>
      <c r="C62" s="2" t="s">
        <v>130</v>
      </c>
      <c r="D62" s="2" t="s">
        <v>131</v>
      </c>
      <c r="E62" s="2" t="s">
        <v>10</v>
      </c>
      <c r="F62" s="2">
        <v>237.18491</v>
      </c>
      <c r="G62" s="2">
        <v>237.1838</v>
      </c>
      <c r="H62" s="2">
        <f t="shared" si="1"/>
        <v>-4.67989299998583</v>
      </c>
    </row>
    <row r="63" ht="15.4" spans="1:8">
      <c r="A63" s="2">
        <v>62</v>
      </c>
      <c r="B63" s="2">
        <v>12.59048</v>
      </c>
      <c r="C63" s="2" t="s">
        <v>132</v>
      </c>
      <c r="D63" s="2" t="s">
        <v>133</v>
      </c>
      <c r="E63" s="2" t="s">
        <v>10</v>
      </c>
      <c r="F63" s="2">
        <v>271.13287</v>
      </c>
      <c r="G63" s="2">
        <v>271.1358</v>
      </c>
      <c r="H63" s="2">
        <f t="shared" si="1"/>
        <v>10.8065097381668</v>
      </c>
    </row>
    <row r="64" ht="15.4" spans="1:8">
      <c r="A64" s="2">
        <v>63</v>
      </c>
      <c r="B64" s="2">
        <v>12.65947</v>
      </c>
      <c r="C64" s="2" t="s">
        <v>134</v>
      </c>
      <c r="D64" s="2" t="s">
        <v>135</v>
      </c>
      <c r="E64" s="2" t="s">
        <v>10</v>
      </c>
      <c r="F64" s="2">
        <v>242.28419</v>
      </c>
      <c r="G64" s="2">
        <v>242.2824</v>
      </c>
      <c r="H64" s="2">
        <f t="shared" si="1"/>
        <v>-7.38801817815573</v>
      </c>
    </row>
    <row r="65" ht="15.4" spans="1:8">
      <c r="A65" s="2">
        <v>64</v>
      </c>
      <c r="B65" s="2">
        <v>12.68248</v>
      </c>
      <c r="C65" s="2" t="s">
        <v>136</v>
      </c>
      <c r="D65" s="2" t="s">
        <v>137</v>
      </c>
      <c r="E65" s="2" t="s">
        <v>10</v>
      </c>
      <c r="F65" s="2">
        <v>315.17999</v>
      </c>
      <c r="G65" s="2">
        <v>315.1761</v>
      </c>
      <c r="H65" s="2">
        <f t="shared" si="1"/>
        <v>-12.3421540814052</v>
      </c>
    </row>
    <row r="66" ht="15.4" spans="1:8">
      <c r="A66" s="2">
        <v>65</v>
      </c>
      <c r="B66" s="2">
        <v>12.79747</v>
      </c>
      <c r="C66" s="2" t="s">
        <v>138</v>
      </c>
      <c r="D66" s="2" t="s">
        <v>139</v>
      </c>
      <c r="E66" s="2" t="s">
        <v>15</v>
      </c>
      <c r="F66" s="2">
        <v>471.22</v>
      </c>
      <c r="G66" s="2">
        <v>471.2255</v>
      </c>
      <c r="H66" s="2">
        <f t="shared" si="1"/>
        <v>11.6718305674284</v>
      </c>
    </row>
    <row r="67" ht="15.4" spans="1:8">
      <c r="A67" s="2">
        <v>66</v>
      </c>
      <c r="B67" s="2">
        <v>13.2576</v>
      </c>
      <c r="C67" s="2" t="s">
        <v>140</v>
      </c>
      <c r="D67" s="2" t="s">
        <v>141</v>
      </c>
      <c r="E67" s="2" t="s">
        <v>10</v>
      </c>
      <c r="F67" s="2">
        <v>221.15359</v>
      </c>
      <c r="G67" s="2">
        <v>221.1561</v>
      </c>
      <c r="H67" s="2">
        <f t="shared" si="1"/>
        <v>11.3495783631679</v>
      </c>
    </row>
    <row r="68" ht="15.4" spans="1:8">
      <c r="A68" s="2">
        <v>67</v>
      </c>
      <c r="B68" s="2">
        <v>13.2576</v>
      </c>
      <c r="C68" s="2" t="s">
        <v>142</v>
      </c>
      <c r="D68" s="2" t="s">
        <v>143</v>
      </c>
      <c r="E68" s="2" t="s">
        <v>15</v>
      </c>
      <c r="F68" s="2">
        <v>511.34</v>
      </c>
      <c r="G68" s="2">
        <v>511.3434</v>
      </c>
      <c r="H68" s="2">
        <f t="shared" si="1"/>
        <v>6.64919622951301</v>
      </c>
    </row>
    <row r="69" ht="15.4" spans="1:8">
      <c r="A69" s="2">
        <v>68</v>
      </c>
      <c r="B69" s="2">
        <v>13.2576</v>
      </c>
      <c r="C69" s="2" t="s">
        <v>144</v>
      </c>
      <c r="D69" s="2" t="s">
        <v>143</v>
      </c>
      <c r="E69" s="2" t="s">
        <v>15</v>
      </c>
      <c r="F69" s="2">
        <v>511.34</v>
      </c>
      <c r="G69" s="2">
        <v>511.3434</v>
      </c>
      <c r="H69" s="2">
        <f t="shared" si="1"/>
        <v>6.64919622951301</v>
      </c>
    </row>
    <row r="70" ht="15.4" spans="1:8">
      <c r="A70" s="2">
        <v>69</v>
      </c>
      <c r="B70" s="2">
        <v>13.53508</v>
      </c>
      <c r="C70" s="2" t="s">
        <v>145</v>
      </c>
      <c r="D70" s="2" t="s">
        <v>146</v>
      </c>
      <c r="E70" s="2" t="s">
        <v>15</v>
      </c>
      <c r="F70" s="2">
        <v>585.34003</v>
      </c>
      <c r="G70" s="2">
        <v>585.3381</v>
      </c>
      <c r="H70" s="2">
        <f t="shared" si="1"/>
        <v>-3.29722879178802</v>
      </c>
    </row>
    <row r="71" ht="15.4" spans="1:8">
      <c r="A71" s="2">
        <v>70</v>
      </c>
      <c r="B71" s="2">
        <v>13.55825</v>
      </c>
      <c r="C71" s="2" t="s">
        <v>147</v>
      </c>
      <c r="D71" s="2" t="s">
        <v>148</v>
      </c>
      <c r="E71" s="2" t="s">
        <v>15</v>
      </c>
      <c r="F71" s="2">
        <v>257.14999</v>
      </c>
      <c r="G71" s="2">
        <v>257.1518</v>
      </c>
      <c r="H71" s="2">
        <f t="shared" si="1"/>
        <v>7.03869364326113</v>
      </c>
    </row>
    <row r="72" ht="15.4" spans="1:8">
      <c r="A72" s="2">
        <v>71</v>
      </c>
      <c r="B72" s="2">
        <v>13.58142</v>
      </c>
      <c r="C72" s="2" t="s">
        <v>149</v>
      </c>
      <c r="D72" s="2" t="s">
        <v>150</v>
      </c>
      <c r="E72" s="2" t="s">
        <v>15</v>
      </c>
      <c r="F72" s="2">
        <v>431.276</v>
      </c>
      <c r="G72" s="2">
        <v>431.2799</v>
      </c>
      <c r="H72" s="2">
        <f t="shared" si="1"/>
        <v>9.04293306371641</v>
      </c>
    </row>
    <row r="73" ht="15.4" spans="1:8">
      <c r="A73" s="2">
        <v>72</v>
      </c>
      <c r="B73" s="2">
        <v>13.60458</v>
      </c>
      <c r="C73" s="2" t="s">
        <v>151</v>
      </c>
      <c r="D73" s="2" t="s">
        <v>152</v>
      </c>
      <c r="E73" s="2" t="s">
        <v>10</v>
      </c>
      <c r="F73" s="2">
        <v>559.32001</v>
      </c>
      <c r="G73" s="2">
        <v>559.3257</v>
      </c>
      <c r="H73" s="2">
        <f t="shared" si="1"/>
        <v>10.1730671140456</v>
      </c>
    </row>
    <row r="74" ht="15.4" spans="1:8">
      <c r="A74" s="2">
        <v>73</v>
      </c>
      <c r="B74" s="2">
        <v>13.65092</v>
      </c>
      <c r="C74" s="2" t="s">
        <v>153</v>
      </c>
      <c r="D74" s="2" t="s">
        <v>154</v>
      </c>
      <c r="E74" s="2" t="s">
        <v>10</v>
      </c>
      <c r="F74" s="2">
        <v>221.19</v>
      </c>
      <c r="G74" s="2">
        <v>221.1913</v>
      </c>
      <c r="H74" s="2">
        <f t="shared" si="1"/>
        <v>5.87730005883961</v>
      </c>
    </row>
    <row r="75" ht="15.4" spans="1:8">
      <c r="A75" s="2">
        <v>74</v>
      </c>
      <c r="B75" s="2">
        <v>13.67408</v>
      </c>
      <c r="C75" s="2" t="s">
        <v>155</v>
      </c>
      <c r="D75" s="2" t="s">
        <v>156</v>
      </c>
      <c r="E75" s="2" t="s">
        <v>10</v>
      </c>
      <c r="F75" s="2">
        <v>244.1904</v>
      </c>
      <c r="G75" s="2">
        <v>244.192</v>
      </c>
      <c r="H75" s="2">
        <f t="shared" si="1"/>
        <v>6.55226413485653</v>
      </c>
    </row>
    <row r="76" ht="15.4" spans="1:8">
      <c r="A76" s="2">
        <v>75</v>
      </c>
      <c r="B76" s="2">
        <v>13.78973</v>
      </c>
      <c r="C76" s="2" t="s">
        <v>157</v>
      </c>
      <c r="D76" s="2" t="s">
        <v>158</v>
      </c>
      <c r="E76" s="2" t="s">
        <v>10</v>
      </c>
      <c r="F76" s="2">
        <v>557.30438</v>
      </c>
      <c r="G76" s="2">
        <v>557.3151</v>
      </c>
      <c r="H76" s="2">
        <f t="shared" si="1"/>
        <v>19.235449037727</v>
      </c>
    </row>
    <row r="77" ht="15.4" spans="1:8">
      <c r="A77" s="2">
        <v>76</v>
      </c>
      <c r="B77" s="2">
        <v>13.90557</v>
      </c>
      <c r="C77" s="2" t="s">
        <v>159</v>
      </c>
      <c r="D77" s="2" t="s">
        <v>160</v>
      </c>
      <c r="E77" s="2" t="s">
        <v>10</v>
      </c>
      <c r="F77" s="2">
        <v>250.18021</v>
      </c>
      <c r="G77" s="2">
        <v>250.1821</v>
      </c>
      <c r="H77" s="2">
        <f t="shared" si="1"/>
        <v>7.55455437503652</v>
      </c>
    </row>
    <row r="78" ht="15.4" spans="1:8">
      <c r="A78" s="2">
        <v>77</v>
      </c>
      <c r="B78" s="2">
        <v>13.99823</v>
      </c>
      <c r="C78" s="2" t="s">
        <v>161</v>
      </c>
      <c r="D78" s="2" t="s">
        <v>162</v>
      </c>
      <c r="E78" s="2" t="s">
        <v>15</v>
      </c>
      <c r="F78" s="2">
        <v>543.33002</v>
      </c>
      <c r="G78" s="2">
        <v>543.3337</v>
      </c>
      <c r="H78" s="2">
        <f t="shared" si="1"/>
        <v>6.77304743815041</v>
      </c>
    </row>
    <row r="79" ht="15.4" spans="1:8">
      <c r="A79" s="2">
        <v>78</v>
      </c>
      <c r="B79" s="2">
        <v>14.06772</v>
      </c>
      <c r="C79" s="2" t="s">
        <v>163</v>
      </c>
      <c r="D79" s="2" t="s">
        <v>131</v>
      </c>
      <c r="E79" s="2" t="s">
        <v>15</v>
      </c>
      <c r="F79" s="2">
        <v>259.16</v>
      </c>
      <c r="G79" s="2">
        <v>259.1687</v>
      </c>
      <c r="H79" s="2">
        <f t="shared" si="1"/>
        <v>33.5699953695639</v>
      </c>
    </row>
    <row r="80" ht="15.4" spans="1:8">
      <c r="A80" s="2">
        <v>79</v>
      </c>
      <c r="B80" s="2">
        <v>14.13722</v>
      </c>
      <c r="C80" s="2" t="s">
        <v>164</v>
      </c>
      <c r="D80" s="2" t="s">
        <v>165</v>
      </c>
      <c r="E80" s="2" t="s">
        <v>15</v>
      </c>
      <c r="F80" s="2">
        <v>413.26624</v>
      </c>
      <c r="G80" s="2">
        <v>413.2702</v>
      </c>
      <c r="H80" s="2">
        <f t="shared" si="1"/>
        <v>9.58220056883041</v>
      </c>
    </row>
    <row r="81" ht="15.4" spans="1:8">
      <c r="A81" s="2">
        <v>80</v>
      </c>
      <c r="B81" s="2">
        <v>14.16038</v>
      </c>
      <c r="C81" s="2" t="s">
        <v>166</v>
      </c>
      <c r="D81" s="2" t="s">
        <v>167</v>
      </c>
      <c r="E81" s="2" t="s">
        <v>10</v>
      </c>
      <c r="F81" s="2">
        <v>465.29965</v>
      </c>
      <c r="G81" s="2">
        <v>465.3011</v>
      </c>
      <c r="H81" s="2">
        <f t="shared" si="1"/>
        <v>3.11627141785713</v>
      </c>
    </row>
    <row r="82" ht="15.4" spans="1:8">
      <c r="A82" s="2">
        <v>81</v>
      </c>
      <c r="B82" s="2">
        <v>14.13722</v>
      </c>
      <c r="C82" s="2" t="s">
        <v>168</v>
      </c>
      <c r="D82" s="2" t="s">
        <v>169</v>
      </c>
      <c r="E82" s="2" t="s">
        <v>15</v>
      </c>
      <c r="F82" s="2">
        <v>503.34</v>
      </c>
      <c r="G82" s="2">
        <v>503.3395</v>
      </c>
      <c r="H82" s="2">
        <f t="shared" si="1"/>
        <v>-0.993364326276824</v>
      </c>
    </row>
    <row r="83" ht="15.4" spans="1:8">
      <c r="A83" s="2">
        <v>82</v>
      </c>
      <c r="B83" s="2">
        <v>14.13722</v>
      </c>
      <c r="C83" s="2" t="s">
        <v>170</v>
      </c>
      <c r="D83" s="2" t="s">
        <v>171</v>
      </c>
      <c r="E83" s="2" t="s">
        <v>15</v>
      </c>
      <c r="F83" s="2">
        <v>525.32001</v>
      </c>
      <c r="G83" s="2">
        <v>525.3206</v>
      </c>
      <c r="H83" s="2">
        <f t="shared" ref="H83:H101" si="2">((G83-F83)/F83)*(10^6)</f>
        <v>1.12312493100791</v>
      </c>
    </row>
    <row r="84" ht="15.4" spans="1:8">
      <c r="A84" s="2">
        <v>83</v>
      </c>
      <c r="B84" s="2">
        <v>14.2067</v>
      </c>
      <c r="C84" s="2" t="s">
        <v>172</v>
      </c>
      <c r="D84" s="2" t="s">
        <v>173</v>
      </c>
      <c r="E84" s="2" t="s">
        <v>15</v>
      </c>
      <c r="F84" s="2">
        <v>415.28</v>
      </c>
      <c r="G84" s="2">
        <v>415.2887</v>
      </c>
      <c r="H84" s="2">
        <f t="shared" si="2"/>
        <v>20.9497206704706</v>
      </c>
    </row>
    <row r="85" ht="15.4" spans="1:8">
      <c r="A85" s="2">
        <v>84</v>
      </c>
      <c r="B85" s="2">
        <v>14.2067</v>
      </c>
      <c r="C85" s="2" t="s">
        <v>174</v>
      </c>
      <c r="D85" s="2" t="s">
        <v>175</v>
      </c>
      <c r="E85" s="2" t="s">
        <v>10</v>
      </c>
      <c r="F85" s="2">
        <v>517.31</v>
      </c>
      <c r="G85" s="2">
        <v>517.3146</v>
      </c>
      <c r="H85" s="2">
        <f t="shared" si="2"/>
        <v>8.89215364113561</v>
      </c>
    </row>
    <row r="86" ht="15.4" spans="1:8">
      <c r="A86" s="2">
        <v>85</v>
      </c>
      <c r="B86" s="2">
        <v>14.32237</v>
      </c>
      <c r="C86" s="2" t="s">
        <v>176</v>
      </c>
      <c r="D86" s="2" t="s">
        <v>177</v>
      </c>
      <c r="E86" s="2" t="s">
        <v>10</v>
      </c>
      <c r="F86" s="2">
        <v>163.07536</v>
      </c>
      <c r="G86" s="2">
        <v>163.0739</v>
      </c>
      <c r="H86" s="2">
        <f t="shared" si="2"/>
        <v>-8.95291600141343</v>
      </c>
    </row>
    <row r="87" ht="15.4" spans="1:8">
      <c r="A87" s="2">
        <v>86</v>
      </c>
      <c r="B87" s="2">
        <v>14.32237</v>
      </c>
      <c r="C87" s="2" t="s">
        <v>178</v>
      </c>
      <c r="D87" s="2" t="s">
        <v>179</v>
      </c>
      <c r="E87" s="2" t="s">
        <v>10</v>
      </c>
      <c r="F87" s="2">
        <v>249.14851</v>
      </c>
      <c r="G87" s="2">
        <v>249.15</v>
      </c>
      <c r="H87" s="2">
        <f t="shared" si="2"/>
        <v>5.98036889732232</v>
      </c>
    </row>
    <row r="88" ht="15.4" spans="1:8">
      <c r="A88" s="2">
        <v>87</v>
      </c>
      <c r="B88" s="2">
        <v>14.41503</v>
      </c>
      <c r="C88" s="2" t="s">
        <v>180</v>
      </c>
      <c r="D88" s="2" t="s">
        <v>181</v>
      </c>
      <c r="E88" s="2" t="s">
        <v>15</v>
      </c>
      <c r="F88" s="2">
        <v>325.21381</v>
      </c>
      <c r="G88" s="2">
        <v>325.2141</v>
      </c>
      <c r="H88" s="2">
        <f t="shared" si="2"/>
        <v>0.891721049453408</v>
      </c>
    </row>
    <row r="89" ht="15.4" spans="1:8">
      <c r="A89" s="2">
        <v>88</v>
      </c>
      <c r="B89" s="2">
        <v>14.4382</v>
      </c>
      <c r="C89" s="2" t="s">
        <v>182</v>
      </c>
      <c r="D89" s="2" t="s">
        <v>165</v>
      </c>
      <c r="E89" s="2" t="s">
        <v>15</v>
      </c>
      <c r="F89" s="2">
        <v>413.26624</v>
      </c>
      <c r="G89" s="2">
        <v>413.2698</v>
      </c>
      <c r="H89" s="2">
        <f t="shared" si="2"/>
        <v>8.61430152144323</v>
      </c>
    </row>
    <row r="90" ht="15.4" spans="1:8">
      <c r="A90" s="2">
        <v>89</v>
      </c>
      <c r="B90" s="2">
        <v>14.46135</v>
      </c>
      <c r="C90" s="2" t="s">
        <v>183</v>
      </c>
      <c r="D90" s="2" t="s">
        <v>184</v>
      </c>
      <c r="E90" s="2" t="s">
        <v>15</v>
      </c>
      <c r="F90" s="2">
        <v>509.32001</v>
      </c>
      <c r="G90" s="2">
        <v>509.3271</v>
      </c>
      <c r="H90" s="2">
        <f t="shared" si="2"/>
        <v>13.9205212062026</v>
      </c>
    </row>
    <row r="91" ht="15.4" spans="1:8">
      <c r="A91" s="2">
        <v>90</v>
      </c>
      <c r="B91" s="2">
        <v>14.48452</v>
      </c>
      <c r="C91" s="2" t="s">
        <v>185</v>
      </c>
      <c r="D91" s="2" t="s">
        <v>152</v>
      </c>
      <c r="E91" s="2" t="s">
        <v>15</v>
      </c>
      <c r="F91" s="2">
        <v>581.31</v>
      </c>
      <c r="G91" s="2">
        <v>581.3109</v>
      </c>
      <c r="H91" s="2">
        <f t="shared" si="2"/>
        <v>1.54822727976717</v>
      </c>
    </row>
    <row r="92" ht="15.4" spans="1:8">
      <c r="A92" s="2">
        <v>91</v>
      </c>
      <c r="B92" s="2">
        <v>14.53085</v>
      </c>
      <c r="C92" s="2" t="s">
        <v>186</v>
      </c>
      <c r="D92" s="2" t="s">
        <v>187</v>
      </c>
      <c r="E92" s="2" t="s">
        <v>15</v>
      </c>
      <c r="F92" s="2">
        <v>599.32001</v>
      </c>
      <c r="G92" s="2">
        <v>599.3272</v>
      </c>
      <c r="H92" s="2">
        <f t="shared" si="2"/>
        <v>11.9969296535305</v>
      </c>
    </row>
    <row r="93" ht="15.4" spans="1:8">
      <c r="A93" s="2">
        <v>92</v>
      </c>
      <c r="B93" s="2">
        <v>14.92317</v>
      </c>
      <c r="C93" s="2" t="s">
        <v>188</v>
      </c>
      <c r="D93" s="2" t="s">
        <v>189</v>
      </c>
      <c r="E93" s="2" t="s">
        <v>10</v>
      </c>
      <c r="F93" s="2">
        <v>308.1524</v>
      </c>
      <c r="G93" s="2">
        <v>308.1511</v>
      </c>
      <c r="H93" s="2">
        <f t="shared" si="2"/>
        <v>-4.21869179021398</v>
      </c>
    </row>
    <row r="94" ht="15.4" spans="1:8">
      <c r="A94" s="2">
        <v>93</v>
      </c>
      <c r="B94" s="2">
        <v>15.08482</v>
      </c>
      <c r="C94" s="2" t="s">
        <v>190</v>
      </c>
      <c r="D94" s="2" t="s">
        <v>181</v>
      </c>
      <c r="E94" s="2" t="s">
        <v>10</v>
      </c>
      <c r="F94" s="2">
        <v>303.2316</v>
      </c>
      <c r="G94" s="2">
        <v>303.2332</v>
      </c>
      <c r="H94" s="2">
        <f t="shared" si="2"/>
        <v>5.27649492993564</v>
      </c>
    </row>
    <row r="95" ht="15.4" spans="1:8">
      <c r="A95" s="2">
        <v>94</v>
      </c>
      <c r="B95" s="2">
        <v>15.10798</v>
      </c>
      <c r="C95" s="2" t="s">
        <v>191</v>
      </c>
      <c r="D95" s="2" t="s">
        <v>192</v>
      </c>
      <c r="E95" s="2" t="s">
        <v>10</v>
      </c>
      <c r="F95" s="2">
        <v>286.20129</v>
      </c>
      <c r="G95" s="2">
        <v>286.2021</v>
      </c>
      <c r="H95" s="2">
        <f t="shared" si="2"/>
        <v>2.83017592269172</v>
      </c>
    </row>
    <row r="96" ht="15.4" spans="1:8">
      <c r="A96" s="2">
        <v>95</v>
      </c>
      <c r="B96" s="2">
        <v>15.43147</v>
      </c>
      <c r="C96" s="2" t="s">
        <v>193</v>
      </c>
      <c r="D96" s="2" t="s">
        <v>194</v>
      </c>
      <c r="E96" s="2" t="s">
        <v>10</v>
      </c>
      <c r="F96" s="2">
        <v>279.15909</v>
      </c>
      <c r="G96" s="2">
        <v>279.1586</v>
      </c>
      <c r="H96" s="2">
        <f t="shared" si="2"/>
        <v>-1.7552715192381</v>
      </c>
    </row>
    <row r="97" ht="15.4" spans="1:8">
      <c r="A97" s="2">
        <v>96</v>
      </c>
      <c r="B97" s="2">
        <v>15.54645</v>
      </c>
      <c r="C97" s="2" t="s">
        <v>195</v>
      </c>
      <c r="D97" s="2" t="s">
        <v>143</v>
      </c>
      <c r="E97" s="2" t="s">
        <v>15</v>
      </c>
      <c r="F97" s="2">
        <v>511.34</v>
      </c>
      <c r="G97" s="2">
        <v>511.3438</v>
      </c>
      <c r="H97" s="2">
        <f t="shared" si="2"/>
        <v>7.43145460948187</v>
      </c>
    </row>
    <row r="98" ht="15.4" spans="1:8">
      <c r="A98" s="2">
        <v>97</v>
      </c>
      <c r="B98" s="2">
        <v>15.63862</v>
      </c>
      <c r="C98" s="2" t="s">
        <v>196</v>
      </c>
      <c r="D98" s="2" t="s">
        <v>197</v>
      </c>
      <c r="E98" s="2" t="s">
        <v>10</v>
      </c>
      <c r="F98" s="2">
        <v>473.35999</v>
      </c>
      <c r="G98" s="2">
        <v>473.3658</v>
      </c>
      <c r="H98" s="2">
        <f t="shared" si="2"/>
        <v>12.2739566561102</v>
      </c>
    </row>
    <row r="99" ht="15.4" spans="1:8">
      <c r="A99" s="2">
        <v>98</v>
      </c>
      <c r="B99" s="2">
        <v>15.7536</v>
      </c>
      <c r="C99" s="2" t="s">
        <v>198</v>
      </c>
      <c r="D99" s="2" t="s">
        <v>199</v>
      </c>
      <c r="E99" s="2" t="s">
        <v>15</v>
      </c>
      <c r="F99" s="2">
        <v>785.40002</v>
      </c>
      <c r="G99" s="2">
        <v>785.3974</v>
      </c>
      <c r="H99" s="2">
        <f t="shared" si="2"/>
        <v>-3.33587972163874</v>
      </c>
    </row>
    <row r="100" ht="15.4" spans="1:8">
      <c r="A100" s="2">
        <v>99</v>
      </c>
      <c r="B100" s="2">
        <v>15.7766</v>
      </c>
      <c r="C100" s="2" t="s">
        <v>200</v>
      </c>
      <c r="D100" s="2" t="s">
        <v>201</v>
      </c>
      <c r="E100" s="2" t="s">
        <v>10</v>
      </c>
      <c r="F100" s="2">
        <v>295.22681</v>
      </c>
      <c r="G100" s="2">
        <v>295.2284</v>
      </c>
      <c r="H100" s="2">
        <f t="shared" si="2"/>
        <v>5.38568973468744</v>
      </c>
    </row>
    <row r="101" ht="15.4" spans="1:8">
      <c r="A101" s="2">
        <v>100</v>
      </c>
      <c r="B101" s="2">
        <v>15.8226</v>
      </c>
      <c r="C101" s="2" t="s">
        <v>202</v>
      </c>
      <c r="D101" s="2" t="s">
        <v>203</v>
      </c>
      <c r="E101" s="2" t="s">
        <v>15</v>
      </c>
      <c r="F101" s="2">
        <v>555.35999</v>
      </c>
      <c r="G101" s="2">
        <v>555.362</v>
      </c>
      <c r="H101" s="2">
        <f t="shared" si="2"/>
        <v>3.61927404948178</v>
      </c>
    </row>
    <row r="102" ht="15.4" spans="1:8">
      <c r="A102" s="2">
        <v>101</v>
      </c>
      <c r="B102" s="2">
        <v>15.8686</v>
      </c>
      <c r="C102" s="2" t="s">
        <v>204</v>
      </c>
      <c r="D102" s="2" t="s">
        <v>205</v>
      </c>
      <c r="E102" s="2" t="s">
        <v>15</v>
      </c>
      <c r="F102" s="2">
        <v>497.35999</v>
      </c>
      <c r="G102" s="2">
        <v>497.3636</v>
      </c>
      <c r="H102" s="2">
        <f t="shared" ref="H102:H115" si="3">((G102-F102)/F102)*(10^6)</f>
        <v>7.25832409647068</v>
      </c>
    </row>
    <row r="103" ht="15.4" spans="1:8">
      <c r="A103" s="2">
        <v>102</v>
      </c>
      <c r="B103" s="2">
        <v>16.00658</v>
      </c>
      <c r="C103" s="2" t="s">
        <v>206</v>
      </c>
      <c r="D103" s="2" t="s">
        <v>207</v>
      </c>
      <c r="E103" s="2" t="s">
        <v>10</v>
      </c>
      <c r="F103" s="2">
        <v>455.35001</v>
      </c>
      <c r="G103" s="2">
        <v>455.3541</v>
      </c>
      <c r="H103" s="2">
        <f t="shared" si="3"/>
        <v>8.98210148281153</v>
      </c>
    </row>
    <row r="104" ht="15.4" spans="1:8">
      <c r="A104" s="2">
        <v>103</v>
      </c>
      <c r="B104" s="2">
        <v>16.2359</v>
      </c>
      <c r="C104" s="2" t="s">
        <v>208</v>
      </c>
      <c r="D104" s="2" t="s">
        <v>209</v>
      </c>
      <c r="E104" s="2" t="s">
        <v>10</v>
      </c>
      <c r="F104" s="2">
        <v>318.30029</v>
      </c>
      <c r="G104" s="2">
        <v>318.3006</v>
      </c>
      <c r="H104" s="2">
        <f t="shared" si="3"/>
        <v>0.973923083627381</v>
      </c>
    </row>
    <row r="105" ht="15.4" spans="1:8">
      <c r="A105" s="2">
        <v>104</v>
      </c>
      <c r="B105" s="2">
        <v>16.09875</v>
      </c>
      <c r="C105" s="2" t="s">
        <v>210</v>
      </c>
      <c r="D105" s="2" t="s">
        <v>211</v>
      </c>
      <c r="E105" s="2" t="s">
        <v>10</v>
      </c>
      <c r="F105" s="2">
        <v>341.18597</v>
      </c>
      <c r="G105" s="2">
        <v>341.1774</v>
      </c>
      <c r="H105" s="2">
        <f t="shared" si="3"/>
        <v>-25.1182661468177</v>
      </c>
    </row>
    <row r="106" ht="15.4" spans="1:8">
      <c r="A106" s="2">
        <v>105</v>
      </c>
      <c r="B106" s="2">
        <v>16.19025</v>
      </c>
      <c r="C106" s="2" t="s">
        <v>212</v>
      </c>
      <c r="D106" s="2" t="s">
        <v>213</v>
      </c>
      <c r="E106" s="2" t="s">
        <v>15</v>
      </c>
      <c r="F106" s="2">
        <v>701.38</v>
      </c>
      <c r="G106" s="2">
        <v>701.3804</v>
      </c>
      <c r="H106" s="2">
        <f t="shared" si="3"/>
        <v>0.570304257340213</v>
      </c>
    </row>
    <row r="107" ht="15.4" spans="1:8">
      <c r="A107" s="2">
        <v>106</v>
      </c>
      <c r="B107" s="2">
        <v>16.4409</v>
      </c>
      <c r="C107" s="2" t="s">
        <v>214</v>
      </c>
      <c r="D107" s="2" t="s">
        <v>197</v>
      </c>
      <c r="E107" s="2" t="s">
        <v>10</v>
      </c>
      <c r="F107" s="2">
        <v>473.35999</v>
      </c>
      <c r="G107" s="2">
        <v>473.3621</v>
      </c>
      <c r="H107" s="2">
        <f t="shared" si="3"/>
        <v>4.45749544657554</v>
      </c>
    </row>
    <row r="108" ht="15.4" spans="1:8">
      <c r="A108" s="2">
        <v>107</v>
      </c>
      <c r="B108" s="2">
        <v>16.53188</v>
      </c>
      <c r="C108" s="2" t="s">
        <v>215</v>
      </c>
      <c r="D108" s="2" t="s">
        <v>216</v>
      </c>
      <c r="E108" s="2" t="s">
        <v>15</v>
      </c>
      <c r="F108" s="2">
        <v>345.23999</v>
      </c>
      <c r="G108" s="2">
        <v>345.2411</v>
      </c>
      <c r="H108" s="2">
        <f t="shared" si="3"/>
        <v>3.21515476825176</v>
      </c>
    </row>
    <row r="109" ht="15.4" spans="1:8">
      <c r="A109" s="2">
        <v>108</v>
      </c>
      <c r="B109" s="2">
        <v>16.53188</v>
      </c>
      <c r="C109" s="2" t="s">
        <v>217</v>
      </c>
      <c r="D109" s="2" t="s">
        <v>218</v>
      </c>
      <c r="E109" s="2" t="s">
        <v>10</v>
      </c>
      <c r="F109" s="2">
        <v>454.29279</v>
      </c>
      <c r="G109" s="2">
        <v>454.2966</v>
      </c>
      <c r="H109" s="2">
        <f t="shared" si="3"/>
        <v>8.38666182658812</v>
      </c>
    </row>
    <row r="110" ht="15.4" spans="1:8">
      <c r="A110" s="2">
        <v>109</v>
      </c>
      <c r="B110" s="2">
        <v>16.78187</v>
      </c>
      <c r="C110" s="2" t="s">
        <v>219</v>
      </c>
      <c r="D110" s="2" t="s">
        <v>220</v>
      </c>
      <c r="E110" s="2" t="s">
        <v>15</v>
      </c>
      <c r="F110" s="2">
        <v>479.35001</v>
      </c>
      <c r="G110" s="2">
        <v>479.3515</v>
      </c>
      <c r="H110" s="2">
        <f t="shared" si="3"/>
        <v>3.10837586086579</v>
      </c>
    </row>
    <row r="111" ht="15.4" spans="1:8">
      <c r="A111" s="2">
        <v>110</v>
      </c>
      <c r="B111" s="2">
        <v>16.97335</v>
      </c>
      <c r="C111" s="2" t="s">
        <v>221</v>
      </c>
      <c r="D111" s="2" t="s">
        <v>222</v>
      </c>
      <c r="E111" s="2" t="s">
        <v>15</v>
      </c>
      <c r="F111" s="2">
        <v>521.35999</v>
      </c>
      <c r="G111" s="2">
        <v>521.3644</v>
      </c>
      <c r="H111" s="2">
        <f t="shared" si="3"/>
        <v>8.45864677879699</v>
      </c>
    </row>
    <row r="112" ht="15.4" spans="1:8">
      <c r="A112" s="2">
        <v>111</v>
      </c>
      <c r="B112" s="2">
        <v>16.8827</v>
      </c>
      <c r="C112" s="2" t="s">
        <v>223</v>
      </c>
      <c r="D112" s="2" t="s">
        <v>224</v>
      </c>
      <c r="E112" s="2" t="s">
        <v>10</v>
      </c>
      <c r="F112" s="2">
        <v>496.33975</v>
      </c>
      <c r="G112" s="2">
        <v>496.3417</v>
      </c>
      <c r="H112" s="2">
        <f t="shared" si="3"/>
        <v>3.92876049122018</v>
      </c>
    </row>
    <row r="113" ht="15.4" spans="1:8">
      <c r="A113" s="2">
        <v>112</v>
      </c>
      <c r="B113" s="2">
        <v>16.9507</v>
      </c>
      <c r="C113" s="2" t="s">
        <v>225</v>
      </c>
      <c r="D113" s="2" t="s">
        <v>220</v>
      </c>
      <c r="E113" s="2" t="s">
        <v>10</v>
      </c>
      <c r="F113" s="2">
        <v>439.35999</v>
      </c>
      <c r="G113" s="2">
        <v>439.3593</v>
      </c>
      <c r="H113" s="2">
        <f t="shared" si="3"/>
        <v>-1.57046616821714</v>
      </c>
    </row>
    <row r="114" ht="15.4" spans="1:8">
      <c r="A114" s="2">
        <v>113</v>
      </c>
      <c r="B114" s="2">
        <v>17.67215</v>
      </c>
      <c r="C114" s="2" t="s">
        <v>226</v>
      </c>
      <c r="D114" s="2" t="s">
        <v>227</v>
      </c>
      <c r="E114" s="2" t="s">
        <v>10</v>
      </c>
      <c r="F114" s="2">
        <v>309.27881</v>
      </c>
      <c r="G114" s="2">
        <v>309.2808</v>
      </c>
      <c r="H114" s="2">
        <f t="shared" si="3"/>
        <v>6.4343237740017</v>
      </c>
    </row>
    <row r="115" ht="15.4" spans="1:8">
      <c r="A115" s="2">
        <v>114</v>
      </c>
      <c r="B115" s="2">
        <v>17.74013</v>
      </c>
      <c r="C115" s="2" t="s">
        <v>228</v>
      </c>
      <c r="D115" s="2" t="s">
        <v>229</v>
      </c>
      <c r="E115" s="2" t="s">
        <v>10</v>
      </c>
      <c r="F115" s="2">
        <v>338.34161</v>
      </c>
      <c r="G115" s="2">
        <v>338.3426</v>
      </c>
      <c r="H115" s="2">
        <f t="shared" si="3"/>
        <v>2.92603679459231</v>
      </c>
    </row>
    <row r="116" ht="15.4" spans="1:8">
      <c r="A116" s="2">
        <v>115</v>
      </c>
      <c r="B116" s="2">
        <v>17.9748</v>
      </c>
      <c r="C116" s="2" t="s">
        <v>230</v>
      </c>
      <c r="D116" s="2" t="s">
        <v>231</v>
      </c>
      <c r="E116" s="2" t="s">
        <v>10</v>
      </c>
      <c r="F116" s="2">
        <v>285.27853</v>
      </c>
      <c r="G116" s="2">
        <v>285.2799</v>
      </c>
      <c r="H116" s="2">
        <f t="shared" ref="H116:H125" si="4">((G116-F116)/F116)*(10^6)</f>
        <v>4.80232424083415</v>
      </c>
    </row>
    <row r="117" ht="15.4" spans="1:8">
      <c r="A117" s="2">
        <v>116</v>
      </c>
      <c r="B117" s="2">
        <v>17.19285</v>
      </c>
      <c r="C117" s="2" t="s">
        <v>232</v>
      </c>
      <c r="D117" s="2" t="s">
        <v>233</v>
      </c>
      <c r="E117" s="2" t="s">
        <v>10</v>
      </c>
      <c r="F117" s="2">
        <v>510.35541</v>
      </c>
      <c r="G117" s="2">
        <v>510.3593</v>
      </c>
      <c r="H117" s="2">
        <f t="shared" si="4"/>
        <v>7.62213924608462</v>
      </c>
    </row>
    <row r="118" ht="15.4" spans="1:8">
      <c r="A118" s="2">
        <v>117</v>
      </c>
      <c r="B118" s="2">
        <v>17.74013</v>
      </c>
      <c r="C118" s="2" t="s">
        <v>234</v>
      </c>
      <c r="D118" s="2" t="s">
        <v>229</v>
      </c>
      <c r="E118" s="2" t="s">
        <v>10</v>
      </c>
      <c r="F118" s="2">
        <v>338.34146</v>
      </c>
      <c r="G118" s="2">
        <v>338.3426</v>
      </c>
      <c r="H118" s="2">
        <f t="shared" si="4"/>
        <v>3.36937719669588</v>
      </c>
    </row>
    <row r="119" ht="15.4" spans="1:8">
      <c r="A119" s="2">
        <v>118</v>
      </c>
      <c r="B119" s="2">
        <v>19.3717</v>
      </c>
      <c r="C119" s="2" t="s">
        <v>235</v>
      </c>
      <c r="D119" s="2" t="s">
        <v>222</v>
      </c>
      <c r="E119" s="2" t="s">
        <v>15</v>
      </c>
      <c r="F119" s="2">
        <v>521.35999</v>
      </c>
      <c r="G119" s="2">
        <v>521.3666</v>
      </c>
      <c r="H119" s="2">
        <f t="shared" si="4"/>
        <v>12.6783798655314</v>
      </c>
    </row>
    <row r="120" ht="15.4" spans="1:8">
      <c r="A120" s="2">
        <v>119</v>
      </c>
      <c r="B120" s="2">
        <v>20.5278</v>
      </c>
      <c r="C120" s="2" t="s">
        <v>236</v>
      </c>
      <c r="D120" s="2" t="s">
        <v>237</v>
      </c>
      <c r="E120" s="2" t="s">
        <v>15</v>
      </c>
      <c r="F120" s="2">
        <v>483.38</v>
      </c>
      <c r="G120" s="2">
        <v>483.3815</v>
      </c>
      <c r="H120" s="2">
        <f t="shared" si="4"/>
        <v>3.10314866155276</v>
      </c>
    </row>
    <row r="121" ht="15.4" spans="1:8">
      <c r="A121" s="2">
        <v>120</v>
      </c>
      <c r="B121" s="2">
        <v>15.7766</v>
      </c>
      <c r="C121" s="2" t="s">
        <v>238</v>
      </c>
      <c r="D121" s="2" t="s">
        <v>239</v>
      </c>
      <c r="E121" s="2" t="s">
        <v>119</v>
      </c>
      <c r="F121" s="2">
        <v>473.3631</v>
      </c>
      <c r="G121" s="2">
        <v>473.3651</v>
      </c>
      <c r="H121" s="2">
        <f t="shared" si="4"/>
        <v>4.22508640831858</v>
      </c>
    </row>
    <row r="122" ht="15.4" spans="1:9">
      <c r="A122" s="2">
        <v>121</v>
      </c>
      <c r="B122" s="2">
        <v>7.94145</v>
      </c>
      <c r="C122" s="2" t="s">
        <v>240</v>
      </c>
      <c r="D122" s="2" t="s">
        <v>241</v>
      </c>
      <c r="E122" s="2" t="s">
        <v>15</v>
      </c>
      <c r="F122" s="2">
        <v>485.16</v>
      </c>
      <c r="G122" s="2">
        <v>485.1658</v>
      </c>
      <c r="H122" s="2">
        <f t="shared" si="4"/>
        <v>11.9548190287022</v>
      </c>
      <c r="I122" s="4"/>
    </row>
    <row r="123" ht="15.4" spans="1:8">
      <c r="A123" s="2">
        <v>122</v>
      </c>
      <c r="B123" s="2">
        <v>8.192266</v>
      </c>
      <c r="C123" s="2" t="s">
        <v>242</v>
      </c>
      <c r="D123" s="2" t="s">
        <v>63</v>
      </c>
      <c r="E123" s="2" t="s">
        <v>10</v>
      </c>
      <c r="F123" s="2">
        <v>355.10306</v>
      </c>
      <c r="G123" s="2">
        <v>355.1066</v>
      </c>
      <c r="H123" s="2">
        <f t="shared" si="4"/>
        <v>9.96893690520937</v>
      </c>
    </row>
    <row r="124" ht="15.4" spans="1:8">
      <c r="A124" s="2">
        <v>123</v>
      </c>
      <c r="B124" s="2">
        <v>11.36807</v>
      </c>
      <c r="C124" s="2" t="s">
        <v>243</v>
      </c>
      <c r="D124" s="2" t="s">
        <v>244</v>
      </c>
      <c r="E124" s="2" t="s">
        <v>10</v>
      </c>
      <c r="F124" s="2">
        <v>303.05045</v>
      </c>
      <c r="G124" s="2">
        <v>303.0544</v>
      </c>
      <c r="H124" s="2">
        <f t="shared" si="4"/>
        <v>13.0341334255561</v>
      </c>
    </row>
    <row r="125" ht="15.4" spans="1:8">
      <c r="A125" s="2">
        <v>124</v>
      </c>
      <c r="B125" s="2">
        <v>11.3909</v>
      </c>
      <c r="C125" s="2" t="s">
        <v>245</v>
      </c>
      <c r="D125" s="2" t="s">
        <v>104</v>
      </c>
      <c r="E125" s="2" t="s">
        <v>10</v>
      </c>
      <c r="F125" s="2">
        <v>465.10281</v>
      </c>
      <c r="G125" s="2">
        <v>465.1095</v>
      </c>
      <c r="H125" s="2">
        <f t="shared" si="4"/>
        <v>14.383916536751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3"/>
  <sheetViews>
    <sheetView workbookViewId="0">
      <selection activeCell="C26" sqref="C26"/>
    </sheetView>
  </sheetViews>
  <sheetFormatPr defaultColWidth="9" defaultRowHeight="14.1"/>
  <cols>
    <col min="1" max="1" width="13.5045045045045" customWidth="1"/>
    <col min="2" max="2" width="27.6486486486486" customWidth="1"/>
    <col min="3" max="3" width="34.045045045045" customWidth="1"/>
    <col min="4" max="4" width="20.0630630630631" customWidth="1"/>
    <col min="5" max="5" width="12.4954954954955" customWidth="1"/>
    <col min="6" max="6" width="20.6936936936937" customWidth="1"/>
    <col min="7" max="7" width="15.7477477477477" customWidth="1"/>
    <col min="8" max="8" width="15.1261261261261"/>
  </cols>
  <sheetData>
    <row r="1" ht="15.4" spans="1:8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1" t="s">
        <v>5</v>
      </c>
      <c r="G1" s="1" t="s">
        <v>6</v>
      </c>
      <c r="H1" s="1" t="s">
        <v>7</v>
      </c>
    </row>
    <row r="2" ht="15.4" spans="1:8">
      <c r="A2" s="1">
        <v>1</v>
      </c>
      <c r="B2" s="2">
        <v>9.941584</v>
      </c>
      <c r="C2" s="2" t="s">
        <v>246</v>
      </c>
      <c r="D2" s="2" t="s">
        <v>247</v>
      </c>
      <c r="E2" s="2" t="s">
        <v>248</v>
      </c>
      <c r="F2" s="2">
        <v>175.05029</v>
      </c>
      <c r="G2" s="2">
        <v>175.0307</v>
      </c>
      <c r="H2" s="1">
        <f>((G2-F2)/F2)*(10^6)</f>
        <v>-111.910697205893</v>
      </c>
    </row>
    <row r="3" ht="15.4" spans="1:8">
      <c r="A3" s="1">
        <v>2</v>
      </c>
      <c r="B3" s="2">
        <v>2.02495</v>
      </c>
      <c r="C3" s="2" t="s">
        <v>249</v>
      </c>
      <c r="D3" s="2" t="s">
        <v>250</v>
      </c>
      <c r="E3" s="2" t="s">
        <v>248</v>
      </c>
      <c r="F3" s="2">
        <v>160.9566</v>
      </c>
      <c r="G3" s="2">
        <v>160.9831</v>
      </c>
      <c r="H3" s="1">
        <f t="shared" ref="H3:H23" si="0">(G3-F3)/F3*10^6</f>
        <v>164.640654685789</v>
      </c>
    </row>
    <row r="4" ht="15.4" spans="1:8">
      <c r="A4" s="1">
        <v>3</v>
      </c>
      <c r="B4" s="2">
        <v>1.024833</v>
      </c>
      <c r="C4" s="2" t="s">
        <v>251</v>
      </c>
      <c r="D4" s="2" t="s">
        <v>252</v>
      </c>
      <c r="E4" s="2" t="s">
        <v>248</v>
      </c>
      <c r="F4" s="2">
        <v>117</v>
      </c>
      <c r="G4" s="2">
        <v>116.971</v>
      </c>
      <c r="H4" s="1">
        <f t="shared" si="0"/>
        <v>-247.863247863217</v>
      </c>
    </row>
    <row r="5" ht="15.4" spans="1:13">
      <c r="A5" s="1">
        <v>4</v>
      </c>
      <c r="B5" s="2">
        <v>9.714933</v>
      </c>
      <c r="C5" s="2" t="s">
        <v>253</v>
      </c>
      <c r="D5" s="2" t="s">
        <v>19</v>
      </c>
      <c r="E5" s="2" t="s">
        <v>248</v>
      </c>
      <c r="F5" s="2">
        <v>173.00999</v>
      </c>
      <c r="G5" s="2">
        <v>173.0137</v>
      </c>
      <c r="H5" s="1">
        <f t="shared" si="0"/>
        <v>21.4438484159921</v>
      </c>
      <c r="M5" t="s">
        <v>254</v>
      </c>
    </row>
    <row r="6" ht="15.4" spans="1:8">
      <c r="A6" s="1">
        <v>5</v>
      </c>
      <c r="B6" s="2">
        <v>3.243683</v>
      </c>
      <c r="C6" s="2" t="s">
        <v>255</v>
      </c>
      <c r="D6" s="2" t="s">
        <v>256</v>
      </c>
      <c r="E6" s="2" t="s">
        <v>248</v>
      </c>
      <c r="F6" s="2">
        <v>323.02859</v>
      </c>
      <c r="G6" s="2">
        <v>323.0165</v>
      </c>
      <c r="H6" s="1">
        <f t="shared" si="0"/>
        <v>-37.4270277438929</v>
      </c>
    </row>
    <row r="7" ht="15.4" spans="1:8">
      <c r="A7" s="1">
        <v>6</v>
      </c>
      <c r="B7" s="2">
        <v>14.29947</v>
      </c>
      <c r="C7" s="2" t="s">
        <v>257</v>
      </c>
      <c r="D7" s="2" t="s">
        <v>258</v>
      </c>
      <c r="E7" s="2" t="s">
        <v>248</v>
      </c>
      <c r="F7" s="2">
        <v>247.0547</v>
      </c>
      <c r="G7" s="2">
        <v>247.041</v>
      </c>
      <c r="H7" s="1">
        <f t="shared" si="0"/>
        <v>-55.4533064944729</v>
      </c>
    </row>
    <row r="8" ht="15.4" spans="1:8">
      <c r="A8" s="1">
        <v>7</v>
      </c>
      <c r="B8" s="2">
        <v>11.67032</v>
      </c>
      <c r="C8" s="2" t="s">
        <v>259</v>
      </c>
      <c r="D8" s="2" t="s">
        <v>260</v>
      </c>
      <c r="E8" s="2" t="s">
        <v>248</v>
      </c>
      <c r="F8" s="2">
        <v>115.004</v>
      </c>
      <c r="G8" s="2">
        <v>115.0305</v>
      </c>
      <c r="H8" s="1">
        <f t="shared" si="0"/>
        <v>230.426767764588</v>
      </c>
    </row>
    <row r="9" ht="15.4" spans="1:8">
      <c r="A9" s="1">
        <v>8</v>
      </c>
      <c r="B9" s="2">
        <v>5.891683</v>
      </c>
      <c r="C9" s="2" t="s">
        <v>261</v>
      </c>
      <c r="D9" s="2" t="s">
        <v>63</v>
      </c>
      <c r="E9" s="2" t="s">
        <v>248</v>
      </c>
      <c r="F9" s="2">
        <v>353</v>
      </c>
      <c r="G9" s="2">
        <v>352.9906</v>
      </c>
      <c r="H9" s="1">
        <f t="shared" si="0"/>
        <v>-26.6288951842148</v>
      </c>
    </row>
    <row r="10" ht="15.4" spans="1:8">
      <c r="A10" s="1">
        <v>9</v>
      </c>
      <c r="B10" s="2">
        <v>4.411783</v>
      </c>
      <c r="C10" s="2" t="s">
        <v>262</v>
      </c>
      <c r="D10" s="2" t="s">
        <v>263</v>
      </c>
      <c r="E10" s="2" t="s">
        <v>248</v>
      </c>
      <c r="F10" s="2">
        <v>174.97597</v>
      </c>
      <c r="G10" s="2">
        <v>174.9921</v>
      </c>
      <c r="H10" s="1">
        <f t="shared" si="0"/>
        <v>92.1840867634794</v>
      </c>
    </row>
    <row r="11" ht="15.4" spans="1:8">
      <c r="A11" s="1">
        <v>10</v>
      </c>
      <c r="B11" s="2">
        <v>22.47877</v>
      </c>
      <c r="C11" s="2" t="s">
        <v>264</v>
      </c>
      <c r="D11" s="2" t="s">
        <v>265</v>
      </c>
      <c r="E11" s="2" t="s">
        <v>248</v>
      </c>
      <c r="F11" s="2">
        <v>367.21259</v>
      </c>
      <c r="G11" s="2">
        <v>367.2235</v>
      </c>
      <c r="H11" s="1">
        <f t="shared" si="0"/>
        <v>29.7103103137721</v>
      </c>
    </row>
    <row r="12" ht="15.4" spans="1:8">
      <c r="A12" s="1">
        <v>11</v>
      </c>
      <c r="B12" s="2">
        <v>11.94212</v>
      </c>
      <c r="C12" s="2" t="s">
        <v>266</v>
      </c>
      <c r="D12" s="2" t="s">
        <v>267</v>
      </c>
      <c r="E12" s="2" t="s">
        <v>248</v>
      </c>
      <c r="F12" s="2">
        <v>289</v>
      </c>
      <c r="G12" s="2">
        <v>289.0014</v>
      </c>
      <c r="H12" s="1">
        <f t="shared" si="0"/>
        <v>4.84429065740357</v>
      </c>
    </row>
    <row r="13" ht="15.4" spans="1:8">
      <c r="A13" s="1">
        <v>12</v>
      </c>
      <c r="B13" s="2">
        <v>5.196567</v>
      </c>
      <c r="C13" s="2" t="s">
        <v>268</v>
      </c>
      <c r="D13" s="2" t="s">
        <v>269</v>
      </c>
      <c r="E13" s="2" t="s">
        <v>248</v>
      </c>
      <c r="F13" s="2">
        <v>205</v>
      </c>
      <c r="G13" s="2">
        <v>204.9935</v>
      </c>
      <c r="H13" s="1">
        <f t="shared" si="0"/>
        <v>-31.7073170731142</v>
      </c>
    </row>
    <row r="14" ht="15.4" spans="1:8">
      <c r="A14" s="1">
        <v>13</v>
      </c>
      <c r="B14" s="2">
        <v>2.289933</v>
      </c>
      <c r="C14" s="2" t="s">
        <v>270</v>
      </c>
      <c r="D14" s="2" t="s">
        <v>271</v>
      </c>
      <c r="E14" s="2" t="s">
        <v>248</v>
      </c>
      <c r="F14" s="2">
        <v>279</v>
      </c>
      <c r="G14" s="2">
        <v>279.0043</v>
      </c>
      <c r="H14" s="1">
        <f t="shared" si="0"/>
        <v>15.4121863799306</v>
      </c>
    </row>
    <row r="15" ht="15.4" spans="1:8">
      <c r="A15" s="1">
        <v>15</v>
      </c>
      <c r="B15" s="2">
        <v>11.48398</v>
      </c>
      <c r="C15" s="2" t="s">
        <v>272</v>
      </c>
      <c r="D15" s="2" t="s">
        <v>273</v>
      </c>
      <c r="E15" s="2" t="s">
        <v>248</v>
      </c>
      <c r="F15" s="2">
        <v>356.94281</v>
      </c>
      <c r="G15" s="2">
        <v>356.9295</v>
      </c>
      <c r="H15" s="1">
        <f t="shared" si="0"/>
        <v>-37.2888866986561</v>
      </c>
    </row>
    <row r="16" ht="15.4" spans="1:8">
      <c r="A16" s="1">
        <v>16</v>
      </c>
      <c r="B16" s="2">
        <v>11.67032</v>
      </c>
      <c r="C16" s="2" t="s">
        <v>274</v>
      </c>
      <c r="D16" s="2" t="s">
        <v>275</v>
      </c>
      <c r="E16" s="2" t="s">
        <v>248</v>
      </c>
      <c r="F16" s="2">
        <v>169.0174</v>
      </c>
      <c r="G16" s="2">
        <v>169.0214</v>
      </c>
      <c r="H16" s="1">
        <f t="shared" si="0"/>
        <v>23.6662024146075</v>
      </c>
    </row>
    <row r="17" ht="15.4" spans="1:8">
      <c r="A17" s="1">
        <v>17</v>
      </c>
      <c r="B17" s="2">
        <v>12.15612</v>
      </c>
      <c r="C17" s="2" t="s">
        <v>276</v>
      </c>
      <c r="D17" s="2" t="s">
        <v>277</v>
      </c>
      <c r="E17" s="2" t="s">
        <v>248</v>
      </c>
      <c r="F17" s="2">
        <v>225</v>
      </c>
      <c r="G17" s="2">
        <v>225.0275</v>
      </c>
      <c r="H17" s="1">
        <f t="shared" si="0"/>
        <v>122.222222222237</v>
      </c>
    </row>
    <row r="18" ht="15.4" spans="1:8">
      <c r="A18" s="1">
        <v>18</v>
      </c>
      <c r="B18" s="2">
        <v>18.25822</v>
      </c>
      <c r="C18" s="2" t="s">
        <v>278</v>
      </c>
      <c r="D18" s="2" t="s">
        <v>279</v>
      </c>
      <c r="E18" s="2" t="s">
        <v>248</v>
      </c>
      <c r="F18" s="2">
        <v>311.16531</v>
      </c>
      <c r="G18" s="2">
        <v>311.1792</v>
      </c>
      <c r="H18" s="1">
        <f t="shared" si="0"/>
        <v>44.6386520399832</v>
      </c>
    </row>
    <row r="19" ht="15.4" spans="1:8">
      <c r="A19" s="1">
        <v>19</v>
      </c>
      <c r="B19" s="2">
        <v>9.760266</v>
      </c>
      <c r="C19" s="2" t="s">
        <v>280</v>
      </c>
      <c r="D19" s="2" t="s">
        <v>281</v>
      </c>
      <c r="E19" s="2" t="s">
        <v>248</v>
      </c>
      <c r="F19" s="2">
        <v>337</v>
      </c>
      <c r="G19" s="2">
        <v>336.9963</v>
      </c>
      <c r="H19" s="1">
        <f t="shared" si="0"/>
        <v>-10.9792284865897</v>
      </c>
    </row>
    <row r="20" ht="15.4" spans="1:8">
      <c r="A20" s="1">
        <v>20</v>
      </c>
      <c r="B20" s="2">
        <v>13.45052</v>
      </c>
      <c r="C20" s="2" t="s">
        <v>282</v>
      </c>
      <c r="D20" s="2" t="s">
        <v>283</v>
      </c>
      <c r="E20" s="2" t="s">
        <v>248</v>
      </c>
      <c r="F20" s="2">
        <v>447.09329</v>
      </c>
      <c r="G20" s="2">
        <v>447.111</v>
      </c>
      <c r="H20" s="1">
        <f t="shared" si="0"/>
        <v>39.6114198000276</v>
      </c>
    </row>
    <row r="21" ht="15.4" spans="1:8">
      <c r="A21" s="1">
        <v>21</v>
      </c>
      <c r="B21" s="2">
        <v>1.92995</v>
      </c>
      <c r="C21" s="2" t="s">
        <v>284</v>
      </c>
      <c r="D21" s="2" t="s">
        <v>285</v>
      </c>
      <c r="E21" s="2" t="s">
        <v>248</v>
      </c>
      <c r="F21" s="2">
        <v>204.96725</v>
      </c>
      <c r="G21" s="2">
        <v>204.9571</v>
      </c>
      <c r="H21" s="1">
        <f t="shared" si="0"/>
        <v>-49.5201062609275</v>
      </c>
    </row>
    <row r="22" ht="15.4" spans="1:8">
      <c r="A22" s="1">
        <v>23</v>
      </c>
      <c r="B22" s="2">
        <v>7.923567</v>
      </c>
      <c r="C22" s="2" t="s">
        <v>286</v>
      </c>
      <c r="D22" s="2" t="s">
        <v>63</v>
      </c>
      <c r="E22" s="2" t="s">
        <v>248</v>
      </c>
      <c r="F22" s="2">
        <v>353</v>
      </c>
      <c r="G22" s="2">
        <v>352.9907</v>
      </c>
      <c r="H22" s="1">
        <f t="shared" si="0"/>
        <v>-26.3456090651447</v>
      </c>
    </row>
    <row r="23" ht="15.4" spans="1:8">
      <c r="A23" s="1">
        <v>24</v>
      </c>
      <c r="B23" s="2">
        <v>5.196567</v>
      </c>
      <c r="C23" s="2" t="s">
        <v>287</v>
      </c>
      <c r="D23" s="2" t="s">
        <v>260</v>
      </c>
      <c r="E23" s="2" t="s">
        <v>248</v>
      </c>
      <c r="F23" s="2">
        <v>115</v>
      </c>
      <c r="G23" s="2">
        <v>115.0292</v>
      </c>
      <c r="H23" s="1">
        <f t="shared" si="0"/>
        <v>253.91304347828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itive ion scanning mode</vt:lpstr>
      <vt:lpstr>Negative ion scanning mod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</dc:creator>
  <cp:lastModifiedBy>xiao</cp:lastModifiedBy>
  <dcterms:created xsi:type="dcterms:W3CDTF">2023-05-12T11:15:00Z</dcterms:created>
  <dcterms:modified xsi:type="dcterms:W3CDTF">2024-12-09T09:5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64DDECBB2B1943A1A12C769B559C6E7C_12</vt:lpwstr>
  </property>
</Properties>
</file>